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李红晶\Desktop\病例资料新\"/>
    </mc:Choice>
  </mc:AlternateContent>
  <xr:revisionPtr revIDLastSave="0" documentId="13_ncr:1_{1915942F-3483-4B87-85E0-BC0F799BF566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definedNames>
    <definedName name="_xlnm._FilterDatabase" localSheetId="0" hidden="1">Sheet1!$M$1:$M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12" i="1" l="1"/>
  <c r="AK12" i="1"/>
  <c r="AH12" i="1"/>
  <c r="AN11" i="1"/>
  <c r="AK11" i="1"/>
  <c r="AH11" i="1"/>
  <c r="AN10" i="1"/>
  <c r="AK10" i="1"/>
  <c r="AH10" i="1"/>
  <c r="AN9" i="1"/>
  <c r="AK9" i="1"/>
  <c r="AH9" i="1"/>
  <c r="AN8" i="1"/>
  <c r="AK8" i="1"/>
  <c r="AH8" i="1"/>
  <c r="AN7" i="1"/>
  <c r="AK7" i="1"/>
  <c r="AH7" i="1"/>
  <c r="AE12" i="1"/>
  <c r="AB12" i="1"/>
  <c r="Y12" i="1"/>
  <c r="V12" i="1"/>
  <c r="AE11" i="1"/>
  <c r="AB11" i="1"/>
  <c r="Y11" i="1"/>
  <c r="V11" i="1"/>
  <c r="AE10" i="1"/>
  <c r="AB10" i="1"/>
  <c r="Y10" i="1"/>
  <c r="V10" i="1"/>
  <c r="AE9" i="1"/>
  <c r="AB9" i="1"/>
  <c r="Y9" i="1"/>
  <c r="V9" i="1"/>
  <c r="AE8" i="1"/>
  <c r="AB8" i="1"/>
  <c r="Y8" i="1"/>
  <c r="V8" i="1"/>
  <c r="AE7" i="1"/>
  <c r="AB7" i="1"/>
  <c r="Y7" i="1"/>
  <c r="V7" i="1"/>
  <c r="AN56" i="1"/>
  <c r="AK56" i="1"/>
  <c r="AH56" i="1"/>
  <c r="AE56" i="1"/>
  <c r="AB56" i="1"/>
  <c r="Y56" i="1"/>
  <c r="V56" i="1"/>
  <c r="AN55" i="1"/>
  <c r="AK55" i="1"/>
  <c r="AH55" i="1"/>
  <c r="AE55" i="1"/>
  <c r="AB55" i="1"/>
  <c r="Y55" i="1"/>
  <c r="V55" i="1"/>
  <c r="AN54" i="1"/>
  <c r="AK54" i="1"/>
  <c r="AH54" i="1"/>
  <c r="AE54" i="1"/>
  <c r="AB54" i="1"/>
  <c r="Y54" i="1"/>
  <c r="V54" i="1"/>
  <c r="AN53" i="1"/>
  <c r="AK53" i="1"/>
  <c r="AH53" i="1"/>
  <c r="AE53" i="1"/>
  <c r="AB53" i="1"/>
  <c r="Y53" i="1"/>
  <c r="V53" i="1"/>
  <c r="AN52" i="1"/>
  <c r="AK52" i="1"/>
  <c r="AH52" i="1"/>
  <c r="AE52" i="1"/>
  <c r="AB52" i="1"/>
  <c r="Y52" i="1"/>
  <c r="V52" i="1"/>
  <c r="AN51" i="1"/>
  <c r="AK51" i="1"/>
  <c r="AH51" i="1"/>
  <c r="AE51" i="1"/>
  <c r="AB51" i="1"/>
  <c r="Y51" i="1"/>
  <c r="V51" i="1"/>
  <c r="AN30" i="1"/>
  <c r="AK30" i="1"/>
  <c r="AH30" i="1"/>
  <c r="AE30" i="1"/>
  <c r="AB30" i="1"/>
  <c r="Y30" i="1"/>
  <c r="V30" i="1"/>
  <c r="AN29" i="1"/>
  <c r="AK29" i="1"/>
  <c r="AH29" i="1"/>
  <c r="AE29" i="1"/>
  <c r="AB29" i="1"/>
  <c r="Y29" i="1"/>
  <c r="V29" i="1"/>
  <c r="AN28" i="1"/>
  <c r="AK28" i="1"/>
  <c r="AH28" i="1"/>
  <c r="AE28" i="1"/>
  <c r="AB28" i="1"/>
  <c r="Y28" i="1"/>
  <c r="V28" i="1"/>
  <c r="AN27" i="1"/>
  <c r="AK27" i="1"/>
  <c r="AH27" i="1"/>
  <c r="AE27" i="1"/>
  <c r="AB27" i="1"/>
  <c r="Y27" i="1"/>
  <c r="V27" i="1"/>
  <c r="AN26" i="1"/>
  <c r="AK26" i="1"/>
  <c r="AH26" i="1"/>
  <c r="AE26" i="1"/>
  <c r="AB26" i="1"/>
  <c r="Y26" i="1"/>
  <c r="V26" i="1"/>
  <c r="AN25" i="1"/>
  <c r="AK25" i="1"/>
  <c r="AH25" i="1"/>
  <c r="AE25" i="1"/>
  <c r="AB25" i="1"/>
  <c r="V25" i="1"/>
  <c r="AN24" i="1"/>
  <c r="AK24" i="1"/>
  <c r="AH24" i="1"/>
  <c r="AE24" i="1"/>
  <c r="AB24" i="1"/>
  <c r="Y24" i="1"/>
  <c r="V24" i="1"/>
  <c r="AN23" i="1"/>
  <c r="AK23" i="1"/>
  <c r="AH23" i="1"/>
  <c r="AE23" i="1"/>
  <c r="AB23" i="1"/>
  <c r="Y23" i="1"/>
  <c r="V23" i="1"/>
  <c r="AN22" i="1"/>
  <c r="AK22" i="1"/>
  <c r="AH22" i="1"/>
  <c r="AE22" i="1"/>
  <c r="AB22" i="1"/>
  <c r="Y22" i="1"/>
  <c r="V22" i="1"/>
  <c r="AN21" i="1"/>
  <c r="AK21" i="1"/>
  <c r="AH21" i="1"/>
  <c r="AE21" i="1"/>
  <c r="AB21" i="1"/>
  <c r="Y21" i="1"/>
  <c r="V21" i="1"/>
  <c r="AN20" i="1"/>
  <c r="AK20" i="1"/>
  <c r="AH20" i="1"/>
  <c r="AE20" i="1"/>
  <c r="AB20" i="1"/>
  <c r="Y20" i="1"/>
  <c r="V20" i="1"/>
  <c r="AN19" i="1"/>
  <c r="AK19" i="1"/>
  <c r="AH19" i="1"/>
  <c r="AE19" i="1"/>
  <c r="AB19" i="1"/>
  <c r="Y19" i="1"/>
  <c r="V19" i="1"/>
  <c r="AN6" i="1"/>
  <c r="AK6" i="1"/>
  <c r="AH6" i="1"/>
  <c r="AE6" i="1"/>
  <c r="AB6" i="1"/>
  <c r="Y6" i="1"/>
  <c r="V6" i="1"/>
  <c r="AN5" i="1"/>
  <c r="AK5" i="1"/>
  <c r="AH5" i="1"/>
  <c r="AE5" i="1"/>
  <c r="AB5" i="1"/>
  <c r="Y5" i="1"/>
  <c r="V5" i="1"/>
  <c r="AN4" i="1"/>
  <c r="AK4" i="1"/>
  <c r="AH4" i="1"/>
  <c r="AE4" i="1"/>
  <c r="AB4" i="1"/>
  <c r="Y4" i="1"/>
  <c r="V4" i="1"/>
  <c r="AN3" i="1"/>
  <c r="AK3" i="1"/>
  <c r="AH3" i="1"/>
  <c r="AE3" i="1"/>
  <c r="AB3" i="1"/>
  <c r="Y3" i="1"/>
  <c r="V3" i="1"/>
  <c r="AN2" i="1"/>
  <c r="AK2" i="1"/>
  <c r="AH2" i="1"/>
  <c r="AE2" i="1"/>
  <c r="AB2" i="1"/>
  <c r="Y2" i="1"/>
  <c r="V2" i="1"/>
  <c r="AN50" i="1"/>
  <c r="AK50" i="1"/>
  <c r="AH50" i="1"/>
  <c r="AE50" i="1"/>
  <c r="AB50" i="1"/>
  <c r="Y50" i="1"/>
  <c r="V50" i="1"/>
  <c r="AN49" i="1"/>
  <c r="AK49" i="1"/>
  <c r="AH49" i="1"/>
  <c r="AE49" i="1"/>
  <c r="AB49" i="1"/>
  <c r="Y49" i="1"/>
  <c r="V49" i="1"/>
  <c r="AN48" i="1"/>
  <c r="AK48" i="1"/>
  <c r="AH48" i="1"/>
  <c r="AE48" i="1"/>
  <c r="AB48" i="1"/>
  <c r="Y48" i="1"/>
  <c r="V48" i="1"/>
  <c r="AN47" i="1"/>
  <c r="AK47" i="1"/>
  <c r="AH47" i="1"/>
  <c r="AE47" i="1"/>
  <c r="AB47" i="1"/>
  <c r="Y47" i="1"/>
  <c r="V47" i="1"/>
  <c r="AN46" i="1"/>
  <c r="AK46" i="1"/>
  <c r="AH46" i="1"/>
  <c r="AE46" i="1"/>
  <c r="AB46" i="1"/>
  <c r="Y46" i="1"/>
  <c r="V46" i="1"/>
  <c r="AN45" i="1"/>
  <c r="AK45" i="1"/>
  <c r="AH45" i="1"/>
  <c r="AE45" i="1"/>
  <c r="AB45" i="1"/>
  <c r="Y45" i="1"/>
  <c r="V45" i="1"/>
  <c r="AN44" i="1"/>
  <c r="AK44" i="1"/>
  <c r="AH44" i="1"/>
  <c r="AE44" i="1"/>
  <c r="AB44" i="1"/>
  <c r="Y44" i="1"/>
  <c r="V44" i="1"/>
  <c r="AN43" i="1"/>
  <c r="AK43" i="1"/>
  <c r="AH43" i="1"/>
  <c r="AE43" i="1"/>
  <c r="AB43" i="1"/>
  <c r="Y43" i="1"/>
  <c r="V43" i="1"/>
  <c r="AN42" i="1"/>
  <c r="AK42" i="1"/>
  <c r="AH42" i="1"/>
  <c r="AE42" i="1"/>
  <c r="AB42" i="1"/>
  <c r="Y42" i="1"/>
  <c r="V42" i="1"/>
  <c r="AN41" i="1"/>
  <c r="AK41" i="1"/>
  <c r="AH41" i="1"/>
  <c r="AE41" i="1"/>
  <c r="AB41" i="1"/>
  <c r="Y41" i="1"/>
  <c r="V41" i="1"/>
  <c r="AN40" i="1"/>
  <c r="AK40" i="1"/>
  <c r="AH40" i="1"/>
  <c r="AE40" i="1"/>
  <c r="AB40" i="1"/>
  <c r="Y40" i="1"/>
  <c r="V40" i="1"/>
  <c r="AN39" i="1"/>
  <c r="AK39" i="1"/>
  <c r="AH39" i="1"/>
  <c r="AE39" i="1"/>
  <c r="AB39" i="1"/>
  <c r="Y39" i="1"/>
  <c r="V39" i="1"/>
  <c r="AN38" i="1"/>
  <c r="AK38" i="1"/>
  <c r="AH38" i="1"/>
  <c r="AE38" i="1"/>
  <c r="AB38" i="1"/>
  <c r="Y38" i="1"/>
  <c r="V38" i="1"/>
  <c r="AN37" i="1"/>
  <c r="AK37" i="1"/>
  <c r="AH37" i="1"/>
  <c r="AE37" i="1"/>
  <c r="AB37" i="1"/>
  <c r="Y37" i="1"/>
  <c r="V37" i="1"/>
  <c r="AN36" i="1"/>
  <c r="AK36" i="1"/>
  <c r="AH36" i="1"/>
  <c r="AE36" i="1"/>
  <c r="AB36" i="1"/>
  <c r="Y36" i="1"/>
  <c r="V36" i="1"/>
  <c r="AN35" i="1"/>
  <c r="AK35" i="1"/>
  <c r="AH35" i="1"/>
  <c r="AE35" i="1"/>
  <c r="AB35" i="1"/>
  <c r="Y35" i="1"/>
  <c r="V35" i="1"/>
  <c r="AN34" i="1"/>
  <c r="AK34" i="1"/>
  <c r="AH34" i="1"/>
  <c r="AE34" i="1"/>
  <c r="AB34" i="1"/>
  <c r="Y34" i="1"/>
  <c r="V34" i="1"/>
  <c r="AN33" i="1"/>
  <c r="AK33" i="1"/>
  <c r="AH33" i="1"/>
  <c r="AE33" i="1"/>
  <c r="AB33" i="1"/>
  <c r="Y33" i="1"/>
  <c r="V33" i="1"/>
  <c r="AN32" i="1"/>
  <c r="AH32" i="1"/>
  <c r="AE32" i="1"/>
  <c r="AB32" i="1"/>
  <c r="Y32" i="1"/>
  <c r="V32" i="1"/>
  <c r="AN31" i="1"/>
  <c r="AK31" i="1"/>
  <c r="AH31" i="1"/>
  <c r="AE31" i="1"/>
  <c r="AB31" i="1"/>
  <c r="Y31" i="1"/>
  <c r="V31" i="1"/>
  <c r="AN18" i="1"/>
  <c r="AK18" i="1"/>
  <c r="AH18" i="1"/>
  <c r="AE18" i="1"/>
  <c r="AB18" i="1"/>
  <c r="Y18" i="1"/>
  <c r="V18" i="1"/>
  <c r="AN17" i="1"/>
  <c r="AK17" i="1"/>
  <c r="AH17" i="1"/>
  <c r="AE17" i="1"/>
  <c r="AB17" i="1"/>
  <c r="Y17" i="1"/>
  <c r="V17" i="1"/>
  <c r="AN16" i="1"/>
  <c r="AK16" i="1"/>
  <c r="AH16" i="1"/>
  <c r="AE16" i="1"/>
  <c r="AB16" i="1"/>
  <c r="Y16" i="1"/>
  <c r="V16" i="1"/>
  <c r="AN15" i="1"/>
  <c r="AK15" i="1"/>
  <c r="AH15" i="1"/>
  <c r="AE15" i="1"/>
  <c r="AB15" i="1"/>
  <c r="Y15" i="1"/>
  <c r="V15" i="1"/>
  <c r="AN14" i="1"/>
  <c r="AK14" i="1"/>
  <c r="AH14" i="1"/>
  <c r="AE14" i="1"/>
  <c r="AB14" i="1"/>
  <c r="Y14" i="1"/>
  <c r="V14" i="1"/>
  <c r="AN13" i="1"/>
  <c r="AK13" i="1"/>
  <c r="AH13" i="1"/>
  <c r="AE13" i="1"/>
  <c r="AB13" i="1"/>
  <c r="Y13" i="1"/>
  <c r="V13" i="1"/>
</calcChain>
</file>

<file path=xl/sharedStrings.xml><?xml version="1.0" encoding="utf-8"?>
<sst xmlns="http://schemas.openxmlformats.org/spreadsheetml/2006/main" count="590" uniqueCount="133">
  <si>
    <t>男</t>
  </si>
  <si>
    <t>左叶</t>
  </si>
  <si>
    <t>下极</t>
  </si>
  <si>
    <t>实性</t>
  </si>
  <si>
    <t>低回声</t>
  </si>
  <si>
    <t>&lt;1</t>
  </si>
  <si>
    <t>不规则</t>
  </si>
  <si>
    <t>无</t>
  </si>
  <si>
    <t>不均匀低增强</t>
  </si>
  <si>
    <t>李福梅</t>
  </si>
  <si>
    <t>女</t>
  </si>
  <si>
    <t>右叶</t>
  </si>
  <si>
    <t>中部</t>
  </si>
  <si>
    <t>清</t>
  </si>
  <si>
    <t>斑片钙化</t>
  </si>
  <si>
    <t>栗桂英</t>
  </si>
  <si>
    <t>不均匀等增强</t>
  </si>
  <si>
    <t>赵长春</t>
  </si>
  <si>
    <t>不清</t>
    <phoneticPr fontId="1" type="noConversion"/>
  </si>
  <si>
    <t>李小翠</t>
  </si>
  <si>
    <t>不均匀高增强</t>
  </si>
  <si>
    <t>陈克武</t>
  </si>
  <si>
    <t xml:space="preserve">不均匀低增强 </t>
  </si>
  <si>
    <t>许丽娜</t>
  </si>
  <si>
    <t xml:space="preserve">斑片钙化 </t>
  </si>
  <si>
    <t>女</t>
    <phoneticPr fontId="1" type="noConversion"/>
  </si>
  <si>
    <t>右叶</t>
    <phoneticPr fontId="1" type="noConversion"/>
  </si>
  <si>
    <t>下极</t>
    <phoneticPr fontId="1" type="noConversion"/>
  </si>
  <si>
    <t>实性</t>
    <phoneticPr fontId="1" type="noConversion"/>
  </si>
  <si>
    <t>低回声</t>
    <phoneticPr fontId="1" type="noConversion"/>
  </si>
  <si>
    <t>&lt;1</t>
    <phoneticPr fontId="1" type="noConversion"/>
  </si>
  <si>
    <t>清</t>
    <phoneticPr fontId="1" type="noConversion"/>
  </si>
  <si>
    <t>斑片钙化</t>
    <phoneticPr fontId="1" type="noConversion"/>
  </si>
  <si>
    <t>不均匀等增强</t>
    <phoneticPr fontId="1" type="noConversion"/>
  </si>
  <si>
    <t>欠清</t>
    <phoneticPr fontId="1" type="noConversion"/>
  </si>
  <si>
    <t>无</t>
    <phoneticPr fontId="1" type="noConversion"/>
  </si>
  <si>
    <t xml:space="preserve"> 不均匀等增强</t>
    <phoneticPr fontId="1" type="noConversion"/>
  </si>
  <si>
    <t>潘芝倩</t>
    <phoneticPr fontId="1" type="noConversion"/>
  </si>
  <si>
    <t>左叶</t>
    <phoneticPr fontId="1" type="noConversion"/>
  </si>
  <si>
    <t>赵金凤</t>
  </si>
  <si>
    <t>张雪柏</t>
    <phoneticPr fontId="1" type="noConversion"/>
  </si>
  <si>
    <t>男</t>
    <phoneticPr fontId="1" type="noConversion"/>
  </si>
  <si>
    <t>孙云娟</t>
  </si>
  <si>
    <t>程淑英</t>
  </si>
  <si>
    <t>杨叶</t>
  </si>
  <si>
    <t>李寿哲</t>
  </si>
  <si>
    <t>李文霞</t>
  </si>
  <si>
    <t>上极</t>
  </si>
  <si>
    <t>桓影</t>
  </si>
  <si>
    <t>李文凤</t>
  </si>
  <si>
    <t>李居梅</t>
  </si>
  <si>
    <t>冯利明</t>
  </si>
  <si>
    <t xml:space="preserve">左叶 </t>
  </si>
  <si>
    <t xml:space="preserve">不均匀等增强 </t>
  </si>
  <si>
    <t>李满昌</t>
  </si>
  <si>
    <t>等回声</t>
  </si>
  <si>
    <t>张丽香</t>
  </si>
  <si>
    <t>田玉连</t>
  </si>
  <si>
    <t>候艳霞</t>
  </si>
  <si>
    <t>吕刚</t>
  </si>
  <si>
    <t>王微微</t>
  </si>
  <si>
    <t>支国华</t>
  </si>
  <si>
    <t>霍庆武</t>
  </si>
  <si>
    <t>肖宇宏</t>
  </si>
  <si>
    <t>嵇天慧</t>
    <phoneticPr fontId="1" type="noConversion"/>
  </si>
  <si>
    <t>上极</t>
    <phoneticPr fontId="1" type="noConversion"/>
  </si>
  <si>
    <t xml:space="preserve"> 不均匀低增强</t>
  </si>
  <si>
    <t>等回声</t>
    <phoneticPr fontId="1" type="noConversion"/>
  </si>
  <si>
    <t>李淑荣</t>
  </si>
  <si>
    <t>李永明</t>
  </si>
  <si>
    <t>李新富</t>
  </si>
  <si>
    <t>杨春梅</t>
  </si>
  <si>
    <t>李红龙</t>
  </si>
  <si>
    <t>范晓巍</t>
  </si>
  <si>
    <t>牟凤春</t>
  </si>
  <si>
    <t>极低回声</t>
  </si>
  <si>
    <t>于从琴</t>
  </si>
  <si>
    <t>张丽娟</t>
    <phoneticPr fontId="1" type="noConversion"/>
  </si>
  <si>
    <t>不均匀低增强</t>
    <phoneticPr fontId="1" type="noConversion"/>
  </si>
  <si>
    <t>张晓勤</t>
    <phoneticPr fontId="1" type="noConversion"/>
  </si>
  <si>
    <t xml:space="preserve">上极 </t>
    <phoneticPr fontId="1" type="noConversion"/>
  </si>
  <si>
    <t>艾国辉</t>
    <phoneticPr fontId="1" type="noConversion"/>
  </si>
  <si>
    <t>王非</t>
  </si>
  <si>
    <t>曲一同</t>
  </si>
  <si>
    <t>张立元</t>
  </si>
  <si>
    <t>庄文影</t>
  </si>
  <si>
    <t>李绍惠</t>
  </si>
  <si>
    <t>徐凤芝</t>
  </si>
  <si>
    <t>&lt;</t>
  </si>
  <si>
    <t>点强</t>
  </si>
  <si>
    <t>夏正影</t>
  </si>
  <si>
    <t xml:space="preserve">中部 </t>
  </si>
  <si>
    <t>原秋风</t>
  </si>
  <si>
    <t>鞠福丹</t>
  </si>
  <si>
    <t>姓名</t>
  </si>
  <si>
    <t>性别</t>
  </si>
  <si>
    <t>年龄</t>
  </si>
  <si>
    <t>数量</t>
  </si>
  <si>
    <t>位置（1）</t>
  </si>
  <si>
    <t>位置（2）</t>
  </si>
  <si>
    <t>最大径</t>
  </si>
  <si>
    <t>成分</t>
  </si>
  <si>
    <t>回声</t>
  </si>
  <si>
    <t>纵横比</t>
  </si>
  <si>
    <t>边界</t>
  </si>
  <si>
    <t>强回声</t>
  </si>
  <si>
    <t>ACR评分</t>
  </si>
  <si>
    <t>造影</t>
  </si>
  <si>
    <t>Emax</t>
  </si>
  <si>
    <t>Emean</t>
  </si>
  <si>
    <t>Emin</t>
  </si>
  <si>
    <t>SD</t>
  </si>
  <si>
    <t>病理</t>
  </si>
  <si>
    <t>PE（db）2</t>
  </si>
  <si>
    <t>PE（db）</t>
  </si>
  <si>
    <t>ΔPE</t>
  </si>
  <si>
    <t>WiAUC(db)2</t>
  </si>
  <si>
    <t>WiAUC(db)</t>
  </si>
  <si>
    <t>ΔWiAUC(db)</t>
  </si>
  <si>
    <t>WiR2</t>
  </si>
  <si>
    <t>WiR</t>
  </si>
  <si>
    <t>ΔWiR</t>
  </si>
  <si>
    <t>WiPI-2</t>
  </si>
  <si>
    <t>WiPI</t>
  </si>
  <si>
    <t>ΔWiPI</t>
  </si>
  <si>
    <t>WoAUC(2)</t>
  </si>
  <si>
    <t>WoAUC</t>
  </si>
  <si>
    <t>ΔWoAUC</t>
  </si>
  <si>
    <t>WiWoAUC</t>
  </si>
  <si>
    <t>ΔWiWoAUC</t>
  </si>
  <si>
    <t>WOR（）</t>
  </si>
  <si>
    <t>WOR</t>
  </si>
  <si>
    <t>ΔW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rgb="FFFF0000"/>
      <name val="等线"/>
      <family val="3"/>
      <charset val="134"/>
      <scheme val="minor"/>
    </font>
    <font>
      <sz val="10.5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176" fontId="0" fillId="0" borderId="0" xfId="0" applyNumberFormat="1"/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0" fillId="2" borderId="0" xfId="0" applyFill="1"/>
    <xf numFmtId="0" fontId="0" fillId="2" borderId="0" xfId="0" applyFill="1" applyAlignment="1">
      <alignment vertical="center"/>
    </xf>
    <xf numFmtId="0" fontId="2" fillId="2" borderId="0" xfId="0" applyFont="1" applyFill="1"/>
    <xf numFmtId="0" fontId="2" fillId="2" borderId="0" xfId="0" applyFont="1" applyFill="1" applyAlignment="1">
      <alignment vertical="center"/>
    </xf>
    <xf numFmtId="177" fontId="0" fillId="2" borderId="0" xfId="0" applyNumberFormat="1" applyFill="1" applyAlignment="1">
      <alignment vertical="center"/>
    </xf>
    <xf numFmtId="0" fontId="5" fillId="0" borderId="1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6"/>
  <sheetViews>
    <sheetView tabSelected="1" topLeftCell="Z1" workbookViewId="0">
      <selection activeCell="AL1" sqref="AL1:AN1048576"/>
    </sheetView>
  </sheetViews>
  <sheetFormatPr defaultRowHeight="14" x14ac:dyDescent="0.3"/>
  <sheetData>
    <row r="1" spans="1:40" ht="14.5" thickBot="1" x14ac:dyDescent="0.35">
      <c r="A1" s="13" t="s">
        <v>94</v>
      </c>
      <c r="B1" s="13" t="s">
        <v>95</v>
      </c>
      <c r="C1" s="13" t="s">
        <v>96</v>
      </c>
      <c r="D1" s="13" t="s">
        <v>97</v>
      </c>
      <c r="E1" s="13" t="s">
        <v>98</v>
      </c>
      <c r="F1" s="13" t="s">
        <v>99</v>
      </c>
      <c r="G1" s="13" t="s">
        <v>100</v>
      </c>
      <c r="H1" s="13" t="s">
        <v>101</v>
      </c>
      <c r="I1" s="13" t="s">
        <v>102</v>
      </c>
      <c r="J1" s="13" t="s">
        <v>103</v>
      </c>
      <c r="K1" s="13" t="s">
        <v>104</v>
      </c>
      <c r="L1" s="13" t="s">
        <v>105</v>
      </c>
      <c r="M1" s="13" t="s">
        <v>106</v>
      </c>
      <c r="N1" s="13" t="s">
        <v>107</v>
      </c>
      <c r="O1" s="13" t="s">
        <v>108</v>
      </c>
      <c r="P1" s="13" t="s">
        <v>109</v>
      </c>
      <c r="Q1" s="13" t="s">
        <v>110</v>
      </c>
      <c r="R1" s="14" t="s">
        <v>111</v>
      </c>
      <c r="S1" s="14" t="s">
        <v>112</v>
      </c>
      <c r="T1" s="6" t="s">
        <v>113</v>
      </c>
      <c r="U1" s="6" t="s">
        <v>114</v>
      </c>
      <c r="V1" s="6" t="s">
        <v>115</v>
      </c>
      <c r="W1" s="6" t="s">
        <v>116</v>
      </c>
      <c r="X1" s="6" t="s">
        <v>117</v>
      </c>
      <c r="Y1" s="6" t="s">
        <v>118</v>
      </c>
      <c r="Z1" s="6" t="s">
        <v>119</v>
      </c>
      <c r="AA1" s="6" t="s">
        <v>120</v>
      </c>
      <c r="AB1" s="6" t="s">
        <v>121</v>
      </c>
      <c r="AC1" s="6" t="s">
        <v>122</v>
      </c>
      <c r="AD1" s="6" t="s">
        <v>123</v>
      </c>
      <c r="AE1" s="6" t="s">
        <v>124</v>
      </c>
      <c r="AF1" s="6" t="s">
        <v>125</v>
      </c>
      <c r="AG1" s="6" t="s">
        <v>126</v>
      </c>
      <c r="AH1" s="6" t="s">
        <v>127</v>
      </c>
      <c r="AI1" s="6" t="s">
        <v>128</v>
      </c>
      <c r="AJ1" s="6" t="s">
        <v>128</v>
      </c>
      <c r="AK1" s="6" t="s">
        <v>129</v>
      </c>
      <c r="AL1" s="6" t="s">
        <v>130</v>
      </c>
      <c r="AM1" s="6" t="s">
        <v>131</v>
      </c>
      <c r="AN1" s="6" t="s">
        <v>132</v>
      </c>
    </row>
    <row r="2" spans="1:40" x14ac:dyDescent="0.3">
      <c r="A2" s="6" t="s">
        <v>59</v>
      </c>
      <c r="B2" s="6" t="s">
        <v>0</v>
      </c>
      <c r="C2" s="6">
        <v>33</v>
      </c>
      <c r="D2" s="6">
        <v>1</v>
      </c>
      <c r="E2" s="6" t="s">
        <v>11</v>
      </c>
      <c r="F2" s="6" t="s">
        <v>47</v>
      </c>
      <c r="G2" s="6">
        <v>4.7</v>
      </c>
      <c r="H2" s="6" t="s">
        <v>3</v>
      </c>
      <c r="I2" s="6" t="s">
        <v>4</v>
      </c>
      <c r="J2" s="6" t="s">
        <v>30</v>
      </c>
      <c r="K2" s="6" t="s">
        <v>6</v>
      </c>
      <c r="L2" s="6" t="s">
        <v>7</v>
      </c>
      <c r="M2" s="6">
        <v>6</v>
      </c>
      <c r="N2" s="6" t="s">
        <v>8</v>
      </c>
      <c r="O2" s="6">
        <v>23.7</v>
      </c>
      <c r="P2" s="6">
        <v>21.4</v>
      </c>
      <c r="Q2" s="6">
        <v>17.399999999999999</v>
      </c>
      <c r="R2" s="6">
        <v>1.7</v>
      </c>
      <c r="S2" s="6">
        <v>1</v>
      </c>
      <c r="T2" s="1">
        <v>39.479999999999997</v>
      </c>
      <c r="U2" s="1">
        <v>33.72</v>
      </c>
      <c r="V2">
        <f t="shared" ref="V2:V32" si="0">T2-U2</f>
        <v>5.759999999999998</v>
      </c>
      <c r="W2" s="1">
        <v>44.91</v>
      </c>
      <c r="X2" s="1">
        <v>38.67</v>
      </c>
      <c r="Y2">
        <f t="shared" ref="Y2:Y24" si="1">W2-X2</f>
        <v>6.2399999999999949</v>
      </c>
      <c r="Z2" s="1">
        <v>34.979999999999997</v>
      </c>
      <c r="AA2" s="1">
        <v>29.67</v>
      </c>
      <c r="AB2">
        <f t="shared" ref="AB2:AB32" si="2">Z2-AA2</f>
        <v>5.3099999999999952</v>
      </c>
      <c r="AC2" s="1">
        <v>38.33</v>
      </c>
      <c r="AD2" s="1">
        <v>32.56</v>
      </c>
      <c r="AE2">
        <f t="shared" ref="AE2:AE32" si="3">AC2-AD2</f>
        <v>5.769999999999996</v>
      </c>
      <c r="AF2" s="1">
        <v>46.02</v>
      </c>
      <c r="AG2" s="1">
        <v>39.659999999999997</v>
      </c>
      <c r="AH2">
        <f t="shared" ref="AH2:AH12" si="4">AF2-AG2</f>
        <v>6.3600000000000065</v>
      </c>
      <c r="AI2" s="1">
        <v>48.51</v>
      </c>
      <c r="AJ2" s="1">
        <v>42.21</v>
      </c>
      <c r="AK2">
        <f t="shared" ref="AK2:AK12" si="5">AI2-AJ2</f>
        <v>6.2999999999999972</v>
      </c>
      <c r="AL2" s="1">
        <v>33.35</v>
      </c>
      <c r="AM2">
        <v>28.17</v>
      </c>
      <c r="AN2">
        <f t="shared" ref="AN1:AN12" si="6">AL2-AM2</f>
        <v>5.18</v>
      </c>
    </row>
    <row r="3" spans="1:40" x14ac:dyDescent="0.3">
      <c r="A3" s="6" t="s">
        <v>60</v>
      </c>
      <c r="B3" s="7" t="s">
        <v>10</v>
      </c>
      <c r="C3" s="7">
        <v>37</v>
      </c>
      <c r="D3" s="7">
        <v>1</v>
      </c>
      <c r="E3" s="7" t="s">
        <v>11</v>
      </c>
      <c r="F3" s="7" t="s">
        <v>2</v>
      </c>
      <c r="G3" s="7">
        <v>5.8</v>
      </c>
      <c r="H3" s="7" t="s">
        <v>3</v>
      </c>
      <c r="I3" s="7" t="s">
        <v>4</v>
      </c>
      <c r="J3" s="7" t="s">
        <v>5</v>
      </c>
      <c r="K3" s="7" t="s">
        <v>6</v>
      </c>
      <c r="L3" s="7" t="s">
        <v>7</v>
      </c>
      <c r="M3" s="6">
        <v>6</v>
      </c>
      <c r="N3" s="7" t="s">
        <v>8</v>
      </c>
      <c r="O3" s="7">
        <v>32.200000000000003</v>
      </c>
      <c r="P3" s="7">
        <v>26.8</v>
      </c>
      <c r="Q3" s="7">
        <v>22.8</v>
      </c>
      <c r="R3" s="7">
        <v>1.6</v>
      </c>
      <c r="S3" s="7">
        <v>1</v>
      </c>
      <c r="T3">
        <v>38.81</v>
      </c>
      <c r="U3">
        <v>37.22</v>
      </c>
      <c r="V3">
        <f t="shared" si="0"/>
        <v>1.5900000000000034</v>
      </c>
      <c r="W3">
        <v>42.63</v>
      </c>
      <c r="X3">
        <v>41.38</v>
      </c>
      <c r="Y3">
        <f t="shared" si="1"/>
        <v>1.25</v>
      </c>
      <c r="Z3">
        <v>35.92</v>
      </c>
      <c r="AA3">
        <v>34.06</v>
      </c>
      <c r="AB3">
        <f t="shared" si="2"/>
        <v>1.8599999999999994</v>
      </c>
      <c r="AC3">
        <v>37.659999999999997</v>
      </c>
      <c r="AD3">
        <v>36.1</v>
      </c>
      <c r="AE3">
        <f t="shared" si="3"/>
        <v>1.5599999999999952</v>
      </c>
      <c r="AF3">
        <v>43.75</v>
      </c>
      <c r="AG3">
        <v>42.55</v>
      </c>
      <c r="AH3">
        <f t="shared" si="4"/>
        <v>1.2000000000000028</v>
      </c>
      <c r="AI3">
        <v>46.24</v>
      </c>
      <c r="AJ3">
        <v>45.02</v>
      </c>
      <c r="AK3">
        <f t="shared" si="5"/>
        <v>1.2199999999999989</v>
      </c>
      <c r="AL3">
        <v>34.229999999999997</v>
      </c>
      <c r="AM3">
        <v>32.229999999999997</v>
      </c>
      <c r="AN3">
        <f t="shared" si="6"/>
        <v>2</v>
      </c>
    </row>
    <row r="4" spans="1:40" x14ac:dyDescent="0.3">
      <c r="A4" s="6" t="s">
        <v>61</v>
      </c>
      <c r="B4" s="6" t="s">
        <v>10</v>
      </c>
      <c r="C4" s="6">
        <v>45</v>
      </c>
      <c r="D4" s="6">
        <v>1</v>
      </c>
      <c r="E4" s="6" t="s">
        <v>11</v>
      </c>
      <c r="F4" s="6" t="s">
        <v>2</v>
      </c>
      <c r="G4" s="6">
        <v>6</v>
      </c>
      <c r="H4" s="6" t="s">
        <v>3</v>
      </c>
      <c r="I4" s="6" t="s">
        <v>4</v>
      </c>
      <c r="J4" s="6" t="s">
        <v>5</v>
      </c>
      <c r="K4" s="6" t="s">
        <v>6</v>
      </c>
      <c r="L4" s="6" t="s">
        <v>7</v>
      </c>
      <c r="M4" s="6">
        <v>6</v>
      </c>
      <c r="N4" s="6" t="s">
        <v>8</v>
      </c>
      <c r="O4" s="6">
        <v>35.9</v>
      </c>
      <c r="P4" s="6">
        <v>18.2</v>
      </c>
      <c r="Q4" s="6">
        <v>5.2</v>
      </c>
      <c r="R4" s="6">
        <v>4.3</v>
      </c>
      <c r="S4" s="6">
        <v>1</v>
      </c>
      <c r="T4" s="1">
        <v>34.909999999999997</v>
      </c>
      <c r="U4" s="1">
        <v>36.01</v>
      </c>
      <c r="V4">
        <f t="shared" si="0"/>
        <v>-1.1000000000000014</v>
      </c>
      <c r="W4" s="1">
        <v>39.270000000000003</v>
      </c>
      <c r="X4" s="1">
        <v>35.89</v>
      </c>
      <c r="Y4">
        <f t="shared" si="1"/>
        <v>3.3800000000000026</v>
      </c>
      <c r="Z4" s="1">
        <v>29.88</v>
      </c>
      <c r="AA4" s="1">
        <v>37.4</v>
      </c>
      <c r="AB4">
        <f t="shared" si="2"/>
        <v>-7.52</v>
      </c>
      <c r="AC4" s="1">
        <v>32.36</v>
      </c>
      <c r="AD4" s="1">
        <v>34.96</v>
      </c>
      <c r="AE4">
        <f t="shared" si="3"/>
        <v>-2.6000000000000014</v>
      </c>
      <c r="AF4" s="1">
        <v>44.61</v>
      </c>
      <c r="AG4" s="1">
        <v>37.799999999999997</v>
      </c>
      <c r="AH4">
        <f t="shared" si="4"/>
        <v>6.8100000000000023</v>
      </c>
      <c r="AI4" s="1">
        <v>45.72</v>
      </c>
      <c r="AJ4" s="1">
        <v>39.96</v>
      </c>
      <c r="AK4">
        <f t="shared" si="5"/>
        <v>5.759999999999998</v>
      </c>
      <c r="AL4" s="1">
        <v>21.37</v>
      </c>
      <c r="AM4" s="1">
        <v>34.47</v>
      </c>
      <c r="AN4">
        <f t="shared" si="6"/>
        <v>-13.099999999999998</v>
      </c>
    </row>
    <row r="5" spans="1:40" x14ac:dyDescent="0.3">
      <c r="A5" s="6" t="s">
        <v>62</v>
      </c>
      <c r="B5" s="6" t="s">
        <v>0</v>
      </c>
      <c r="C5" s="6">
        <v>45</v>
      </c>
      <c r="D5" s="6">
        <v>1</v>
      </c>
      <c r="E5" s="6" t="s">
        <v>11</v>
      </c>
      <c r="F5" s="6" t="s">
        <v>2</v>
      </c>
      <c r="G5" s="6">
        <v>6.2</v>
      </c>
      <c r="H5" s="6" t="s">
        <v>3</v>
      </c>
      <c r="I5" s="6" t="s">
        <v>4</v>
      </c>
      <c r="J5" s="6" t="s">
        <v>5</v>
      </c>
      <c r="K5" s="6" t="s">
        <v>6</v>
      </c>
      <c r="L5" s="6" t="s">
        <v>7</v>
      </c>
      <c r="M5" s="6">
        <v>6</v>
      </c>
      <c r="N5" s="6" t="s">
        <v>8</v>
      </c>
      <c r="O5" s="6">
        <v>36.9</v>
      </c>
      <c r="P5" s="6">
        <v>25.8</v>
      </c>
      <c r="Q5" s="6">
        <v>18.7</v>
      </c>
      <c r="R5" s="6">
        <v>3.8</v>
      </c>
      <c r="S5" s="6">
        <v>1</v>
      </c>
      <c r="T5">
        <v>38.229999999999997</v>
      </c>
      <c r="U5">
        <v>34.18</v>
      </c>
      <c r="V5">
        <f t="shared" si="0"/>
        <v>4.0499999999999972</v>
      </c>
      <c r="W5">
        <v>45.23</v>
      </c>
      <c r="X5">
        <v>38.47</v>
      </c>
      <c r="Y5">
        <f t="shared" si="1"/>
        <v>6.759999999999998</v>
      </c>
      <c r="Z5">
        <v>32.32</v>
      </c>
      <c r="AA5">
        <v>26.83</v>
      </c>
      <c r="AB5">
        <f t="shared" si="2"/>
        <v>5.490000000000002</v>
      </c>
      <c r="AC5">
        <v>37.119999999999997</v>
      </c>
      <c r="AD5">
        <v>31.04</v>
      </c>
      <c r="AE5">
        <f t="shared" si="3"/>
        <v>6.0799999999999983</v>
      </c>
      <c r="AF5" s="1">
        <v>46.77</v>
      </c>
      <c r="AG5" s="1">
        <v>39.72</v>
      </c>
      <c r="AH5">
        <f t="shared" si="4"/>
        <v>7.0500000000000043</v>
      </c>
      <c r="AI5" s="1">
        <v>49.08</v>
      </c>
      <c r="AJ5" s="1">
        <v>42.15</v>
      </c>
      <c r="AK5">
        <f t="shared" si="5"/>
        <v>6.93</v>
      </c>
      <c r="AL5" s="1">
        <v>29.96</v>
      </c>
      <c r="AM5" s="1">
        <v>25.08</v>
      </c>
      <c r="AN5">
        <f t="shared" si="6"/>
        <v>4.8800000000000026</v>
      </c>
    </row>
    <row r="6" spans="1:40" x14ac:dyDescent="0.3">
      <c r="A6" s="6" t="s">
        <v>63</v>
      </c>
      <c r="B6" s="6" t="s">
        <v>10</v>
      </c>
      <c r="C6" s="7">
        <v>39</v>
      </c>
      <c r="D6" s="7">
        <v>1</v>
      </c>
      <c r="E6" s="7" t="s">
        <v>1</v>
      </c>
      <c r="F6" s="7" t="s">
        <v>2</v>
      </c>
      <c r="G6" s="6">
        <v>5.3</v>
      </c>
      <c r="H6" s="6" t="s">
        <v>3</v>
      </c>
      <c r="I6" s="6" t="s">
        <v>4</v>
      </c>
      <c r="J6" s="6" t="s">
        <v>5</v>
      </c>
      <c r="K6" s="6" t="s">
        <v>18</v>
      </c>
      <c r="L6" s="6" t="s">
        <v>35</v>
      </c>
      <c r="M6" s="6">
        <v>6</v>
      </c>
      <c r="N6" s="6" t="s">
        <v>8</v>
      </c>
      <c r="O6" s="6">
        <v>35.6</v>
      </c>
      <c r="P6" s="6">
        <v>31.2</v>
      </c>
      <c r="Q6" s="6">
        <v>28.9</v>
      </c>
      <c r="R6" s="6">
        <v>2.7</v>
      </c>
      <c r="S6" s="6">
        <v>1</v>
      </c>
      <c r="T6" s="1">
        <v>42.09</v>
      </c>
      <c r="U6" s="1">
        <v>38.04</v>
      </c>
      <c r="V6">
        <f t="shared" si="0"/>
        <v>4.0500000000000043</v>
      </c>
      <c r="W6" s="1">
        <v>46.27</v>
      </c>
      <c r="X6" s="1">
        <v>41.57</v>
      </c>
      <c r="Y6">
        <f t="shared" si="1"/>
        <v>4.7000000000000028</v>
      </c>
      <c r="Z6" s="1">
        <v>39.44</v>
      </c>
      <c r="AA6" s="1">
        <v>35.840000000000003</v>
      </c>
      <c r="AB6">
        <f t="shared" si="2"/>
        <v>3.5999999999999943</v>
      </c>
      <c r="AC6" s="1">
        <v>41.1</v>
      </c>
      <c r="AD6" s="1">
        <v>37.01</v>
      </c>
      <c r="AE6">
        <f t="shared" si="3"/>
        <v>4.0900000000000034</v>
      </c>
      <c r="AF6" s="1">
        <v>48.73</v>
      </c>
      <c r="AG6" s="1">
        <v>43.59</v>
      </c>
      <c r="AH6">
        <f t="shared" si="4"/>
        <v>5.1399999999999935</v>
      </c>
      <c r="AI6" s="1">
        <v>50.68</v>
      </c>
      <c r="AJ6" s="1">
        <v>45.7</v>
      </c>
      <c r="AK6">
        <f t="shared" si="5"/>
        <v>4.9799999999999969</v>
      </c>
      <c r="AL6" s="1">
        <v>35.61</v>
      </c>
      <c r="AM6" s="1">
        <v>32.72</v>
      </c>
      <c r="AN6">
        <f t="shared" si="6"/>
        <v>2.8900000000000006</v>
      </c>
    </row>
    <row r="7" spans="1:40" x14ac:dyDescent="0.3">
      <c r="A7" s="6" t="s">
        <v>87</v>
      </c>
      <c r="B7" s="6" t="s">
        <v>10</v>
      </c>
      <c r="C7" s="6">
        <v>58</v>
      </c>
      <c r="D7" s="6">
        <v>1</v>
      </c>
      <c r="E7" s="6" t="s">
        <v>11</v>
      </c>
      <c r="F7" s="7" t="s">
        <v>2</v>
      </c>
      <c r="G7" s="6">
        <v>7.6</v>
      </c>
      <c r="H7" s="6" t="s">
        <v>3</v>
      </c>
      <c r="I7" s="6" t="s">
        <v>4</v>
      </c>
      <c r="J7" s="6" t="s">
        <v>5</v>
      </c>
      <c r="K7" s="6" t="s">
        <v>6</v>
      </c>
      <c r="L7" s="6" t="s">
        <v>35</v>
      </c>
      <c r="M7" s="6">
        <v>6</v>
      </c>
      <c r="N7" s="6" t="s">
        <v>8</v>
      </c>
      <c r="O7" s="6">
        <v>38.200000000000003</v>
      </c>
      <c r="P7" s="6">
        <v>24.9</v>
      </c>
      <c r="Q7" s="6">
        <v>15.1</v>
      </c>
      <c r="R7" s="6">
        <v>5.4</v>
      </c>
      <c r="S7" s="6">
        <v>0</v>
      </c>
      <c r="T7" s="1">
        <v>35.22</v>
      </c>
      <c r="U7" s="1">
        <v>31.97</v>
      </c>
      <c r="V7">
        <f t="shared" si="0"/>
        <v>3.25</v>
      </c>
      <c r="W7" s="1">
        <v>40.729999999999997</v>
      </c>
      <c r="X7" s="1">
        <v>34.78</v>
      </c>
      <c r="Y7">
        <f t="shared" si="1"/>
        <v>5.9499999999999957</v>
      </c>
      <c r="Z7" s="1">
        <v>45.43</v>
      </c>
      <c r="AA7" s="1">
        <v>39.159999999999997</v>
      </c>
      <c r="AB7">
        <f t="shared" si="2"/>
        <v>6.2700000000000031</v>
      </c>
      <c r="AC7" s="1">
        <v>27.03</v>
      </c>
      <c r="AD7" s="1">
        <v>22.94</v>
      </c>
      <c r="AE7">
        <f t="shared" si="3"/>
        <v>4.09</v>
      </c>
      <c r="AF7" s="1">
        <v>52.56</v>
      </c>
      <c r="AG7" s="1">
        <v>53.13</v>
      </c>
      <c r="AH7">
        <f t="shared" si="4"/>
        <v>-0.57000000000000028</v>
      </c>
      <c r="AI7" s="1">
        <v>54.7</v>
      </c>
      <c r="AJ7" s="1">
        <v>54.9</v>
      </c>
      <c r="AK7">
        <f t="shared" si="5"/>
        <v>-0.19999999999999574</v>
      </c>
      <c r="AL7" s="1">
        <v>24.38</v>
      </c>
      <c r="AM7" s="1">
        <v>25.3</v>
      </c>
      <c r="AN7">
        <f t="shared" si="6"/>
        <v>-0.92000000000000171</v>
      </c>
    </row>
    <row r="8" spans="1:40" x14ac:dyDescent="0.3">
      <c r="A8" s="6" t="s">
        <v>17</v>
      </c>
      <c r="B8" s="6" t="s">
        <v>0</v>
      </c>
      <c r="C8" s="6">
        <v>59</v>
      </c>
      <c r="D8" s="6">
        <v>1</v>
      </c>
      <c r="E8" s="7" t="s">
        <v>1</v>
      </c>
      <c r="F8" s="7" t="s">
        <v>12</v>
      </c>
      <c r="G8" s="6">
        <v>12.4</v>
      </c>
      <c r="H8" s="6" t="s">
        <v>3</v>
      </c>
      <c r="I8" s="6" t="s">
        <v>4</v>
      </c>
      <c r="J8" s="6" t="s">
        <v>5</v>
      </c>
      <c r="K8" s="6" t="s">
        <v>6</v>
      </c>
      <c r="L8" s="6" t="s">
        <v>7</v>
      </c>
      <c r="M8" s="6">
        <v>6</v>
      </c>
      <c r="N8" s="6" t="s">
        <v>16</v>
      </c>
      <c r="O8" s="6">
        <v>21.5</v>
      </c>
      <c r="P8" s="6">
        <v>12.3</v>
      </c>
      <c r="Q8" s="6">
        <v>6.8</v>
      </c>
      <c r="R8" s="6">
        <v>3.2</v>
      </c>
      <c r="S8" s="6">
        <v>1</v>
      </c>
      <c r="T8" s="1">
        <v>35.19</v>
      </c>
      <c r="U8" s="1">
        <v>36.89</v>
      </c>
      <c r="V8">
        <f t="shared" si="0"/>
        <v>-1.7000000000000028</v>
      </c>
      <c r="W8" s="1">
        <v>43.49</v>
      </c>
      <c r="X8" s="1">
        <v>43.94</v>
      </c>
      <c r="Y8">
        <f t="shared" si="1"/>
        <v>-0.44999999999999574</v>
      </c>
      <c r="Z8" s="1">
        <v>47.75</v>
      </c>
      <c r="AA8" s="1">
        <v>48.19</v>
      </c>
      <c r="AB8">
        <f t="shared" si="2"/>
        <v>-0.43999999999999773</v>
      </c>
      <c r="AC8" s="1">
        <v>23.12</v>
      </c>
      <c r="AD8" s="1">
        <v>24</v>
      </c>
      <c r="AE8">
        <f t="shared" si="3"/>
        <v>-0.87999999999999901</v>
      </c>
      <c r="AF8" s="1">
        <v>43.61</v>
      </c>
      <c r="AG8" s="1">
        <v>44.48</v>
      </c>
      <c r="AH8">
        <f t="shared" si="4"/>
        <v>-0.86999999999999744</v>
      </c>
      <c r="AI8" s="1">
        <v>45.38</v>
      </c>
      <c r="AJ8" s="1">
        <v>46.41</v>
      </c>
      <c r="AK8">
        <f t="shared" si="5"/>
        <v>-1.029999999999994</v>
      </c>
      <c r="AL8" s="1">
        <v>30.53</v>
      </c>
      <c r="AM8" s="1">
        <v>30.49</v>
      </c>
      <c r="AN8">
        <f t="shared" si="6"/>
        <v>4.00000000000027E-2</v>
      </c>
    </row>
    <row r="9" spans="1:40" x14ac:dyDescent="0.3">
      <c r="A9" s="6" t="s">
        <v>51</v>
      </c>
      <c r="B9" s="6" t="s">
        <v>0</v>
      </c>
      <c r="C9" s="6">
        <v>47</v>
      </c>
      <c r="D9" s="6">
        <v>1</v>
      </c>
      <c r="E9" s="7" t="s">
        <v>11</v>
      </c>
      <c r="F9" s="7" t="s">
        <v>2</v>
      </c>
      <c r="G9" s="6">
        <v>6.3</v>
      </c>
      <c r="H9" s="6" t="s">
        <v>28</v>
      </c>
      <c r="I9" s="6" t="s">
        <v>67</v>
      </c>
      <c r="J9" s="6" t="s">
        <v>88</v>
      </c>
      <c r="K9" s="6" t="s">
        <v>13</v>
      </c>
      <c r="L9" s="6" t="s">
        <v>89</v>
      </c>
      <c r="M9" s="6">
        <v>6</v>
      </c>
      <c r="N9" s="6" t="s">
        <v>20</v>
      </c>
      <c r="O9" s="6">
        <v>22.2</v>
      </c>
      <c r="P9" s="6">
        <v>16.399999999999999</v>
      </c>
      <c r="Q9" s="6">
        <v>8.1</v>
      </c>
      <c r="R9" s="6">
        <v>4.9000000000000004</v>
      </c>
      <c r="S9" s="6">
        <v>0</v>
      </c>
      <c r="T9" s="1">
        <v>40.659999999999997</v>
      </c>
      <c r="U9" s="1">
        <v>42.64</v>
      </c>
      <c r="V9">
        <f t="shared" si="0"/>
        <v>-1.980000000000004</v>
      </c>
      <c r="W9" s="1">
        <v>46.42</v>
      </c>
      <c r="X9" s="1">
        <v>47.23</v>
      </c>
      <c r="Y9">
        <f t="shared" si="1"/>
        <v>-0.80999999999999517</v>
      </c>
      <c r="Z9" s="1">
        <v>50.07</v>
      </c>
      <c r="AA9" s="1">
        <v>50.75</v>
      </c>
      <c r="AB9">
        <f t="shared" si="2"/>
        <v>-0.67999999999999972</v>
      </c>
      <c r="AC9" s="1">
        <v>34.03</v>
      </c>
      <c r="AD9" s="1">
        <v>37.450000000000003</v>
      </c>
      <c r="AE9">
        <f t="shared" si="3"/>
        <v>-3.4200000000000017</v>
      </c>
      <c r="AF9" s="1">
        <v>44.94</v>
      </c>
      <c r="AG9" s="1">
        <v>46.22</v>
      </c>
      <c r="AH9">
        <f t="shared" si="4"/>
        <v>-1.2800000000000011</v>
      </c>
      <c r="AI9" s="1">
        <v>47.19</v>
      </c>
      <c r="AJ9" s="1">
        <v>48.51</v>
      </c>
      <c r="AK9">
        <f t="shared" si="5"/>
        <v>-1.3200000000000003</v>
      </c>
      <c r="AL9" s="1">
        <v>25.17</v>
      </c>
      <c r="AM9" s="1">
        <v>26.64</v>
      </c>
      <c r="AN9">
        <f t="shared" si="6"/>
        <v>-1.4699999999999989</v>
      </c>
    </row>
    <row r="10" spans="1:40" x14ac:dyDescent="0.3">
      <c r="A10" s="6" t="s">
        <v>90</v>
      </c>
      <c r="B10" s="6" t="s">
        <v>10</v>
      </c>
      <c r="C10" s="7">
        <v>46</v>
      </c>
      <c r="D10" s="7">
        <v>1</v>
      </c>
      <c r="E10" s="6" t="s">
        <v>1</v>
      </c>
      <c r="F10" s="6" t="s">
        <v>91</v>
      </c>
      <c r="G10" s="6">
        <v>5.3</v>
      </c>
      <c r="H10" s="6" t="s">
        <v>3</v>
      </c>
      <c r="I10" s="6" t="s">
        <v>4</v>
      </c>
      <c r="J10" s="6" t="s">
        <v>5</v>
      </c>
      <c r="K10" s="6" t="s">
        <v>6</v>
      </c>
      <c r="L10" s="6" t="s">
        <v>7</v>
      </c>
      <c r="M10" s="6">
        <v>6</v>
      </c>
      <c r="N10" s="6" t="s">
        <v>8</v>
      </c>
      <c r="O10" s="6">
        <v>60.2</v>
      </c>
      <c r="P10" s="6">
        <v>55.2</v>
      </c>
      <c r="Q10" s="6">
        <v>40.4</v>
      </c>
      <c r="R10" s="6">
        <v>9.1</v>
      </c>
      <c r="S10" s="6">
        <v>1</v>
      </c>
      <c r="T10">
        <v>31.72</v>
      </c>
      <c r="U10">
        <v>34.58</v>
      </c>
      <c r="V10">
        <f t="shared" si="0"/>
        <v>-2.8599999999999994</v>
      </c>
      <c r="W10">
        <v>35.520000000000003</v>
      </c>
      <c r="X10">
        <v>39.81</v>
      </c>
      <c r="Y10">
        <f t="shared" si="1"/>
        <v>-4.2899999999999991</v>
      </c>
      <c r="Z10" s="1">
        <v>39.25</v>
      </c>
      <c r="AA10" s="1">
        <v>43.35</v>
      </c>
      <c r="AB10">
        <f t="shared" si="2"/>
        <v>-4.1000000000000014</v>
      </c>
      <c r="AC10" s="1">
        <v>20.91</v>
      </c>
      <c r="AD10" s="1">
        <v>28.7</v>
      </c>
      <c r="AE10">
        <f t="shared" si="3"/>
        <v>-7.7899999999999991</v>
      </c>
      <c r="AF10" s="1">
        <v>45.47</v>
      </c>
      <c r="AG10" s="1">
        <v>45.1</v>
      </c>
      <c r="AH10">
        <f t="shared" si="4"/>
        <v>0.36999999999999744</v>
      </c>
      <c r="AI10" s="1">
        <v>47.33</v>
      </c>
      <c r="AJ10" s="1">
        <v>46.98</v>
      </c>
      <c r="AK10">
        <f t="shared" si="5"/>
        <v>0.35000000000000142</v>
      </c>
      <c r="AL10" s="1">
        <v>21.03</v>
      </c>
      <c r="AM10" s="1">
        <v>36.840000000000003</v>
      </c>
      <c r="AN10">
        <f t="shared" si="6"/>
        <v>-15.810000000000002</v>
      </c>
    </row>
    <row r="11" spans="1:40" x14ac:dyDescent="0.3">
      <c r="A11" s="6" t="s">
        <v>92</v>
      </c>
      <c r="B11" s="6" t="s">
        <v>10</v>
      </c>
      <c r="C11" s="7">
        <v>46</v>
      </c>
      <c r="D11" s="7">
        <v>1</v>
      </c>
      <c r="E11" s="7" t="s">
        <v>11</v>
      </c>
      <c r="F11" s="7" t="s">
        <v>65</v>
      </c>
      <c r="G11" s="6">
        <v>7.2</v>
      </c>
      <c r="H11" s="6" t="s">
        <v>3</v>
      </c>
      <c r="I11" s="6" t="s">
        <v>4</v>
      </c>
      <c r="J11" s="6" t="s">
        <v>5</v>
      </c>
      <c r="K11" s="6" t="s">
        <v>6</v>
      </c>
      <c r="L11" s="6" t="s">
        <v>7</v>
      </c>
      <c r="M11" s="6">
        <v>6</v>
      </c>
      <c r="N11" s="6" t="s">
        <v>8</v>
      </c>
      <c r="O11" s="6">
        <v>50.5</v>
      </c>
      <c r="P11" s="6">
        <v>44.2</v>
      </c>
      <c r="Q11" s="6">
        <v>38</v>
      </c>
      <c r="R11" s="6">
        <v>4.0999999999999996</v>
      </c>
      <c r="S11" s="6">
        <v>1</v>
      </c>
      <c r="T11" s="1">
        <v>33.78</v>
      </c>
      <c r="U11" s="1">
        <v>30.45</v>
      </c>
      <c r="V11">
        <f t="shared" si="0"/>
        <v>3.3300000000000018</v>
      </c>
      <c r="W11" s="1">
        <v>38.729999999999997</v>
      </c>
      <c r="X11" s="1">
        <v>35.86</v>
      </c>
      <c r="Y11">
        <f t="shared" si="1"/>
        <v>2.8699999999999974</v>
      </c>
      <c r="Z11" s="1">
        <v>42.33</v>
      </c>
      <c r="AA11" s="1">
        <v>39.53</v>
      </c>
      <c r="AB11">
        <f t="shared" si="2"/>
        <v>2.7999999999999972</v>
      </c>
      <c r="AC11" s="1">
        <v>28.1</v>
      </c>
      <c r="AD11" s="1">
        <v>24.14</v>
      </c>
      <c r="AE11">
        <f t="shared" si="3"/>
        <v>3.9600000000000009</v>
      </c>
      <c r="AF11" s="1">
        <v>42.43</v>
      </c>
      <c r="AG11" s="1">
        <v>42.74</v>
      </c>
      <c r="AH11">
        <f t="shared" si="4"/>
        <v>-0.31000000000000227</v>
      </c>
      <c r="AI11" s="1">
        <v>44.94</v>
      </c>
      <c r="AJ11" s="1">
        <v>45.21</v>
      </c>
      <c r="AK11">
        <f t="shared" si="5"/>
        <v>-0.27000000000000313</v>
      </c>
      <c r="AL11" s="1">
        <v>27.3</v>
      </c>
      <c r="AM11" s="1">
        <v>27.41</v>
      </c>
      <c r="AN11">
        <f t="shared" si="6"/>
        <v>-0.10999999999999943</v>
      </c>
    </row>
    <row r="12" spans="1:40" x14ac:dyDescent="0.3">
      <c r="A12" s="6" t="s">
        <v>93</v>
      </c>
      <c r="B12" s="6" t="s">
        <v>10</v>
      </c>
      <c r="C12" s="7">
        <v>34</v>
      </c>
      <c r="D12" s="7">
        <v>1</v>
      </c>
      <c r="E12" s="6" t="s">
        <v>11</v>
      </c>
      <c r="F12" s="6" t="s">
        <v>2</v>
      </c>
      <c r="G12" s="6">
        <v>5.2</v>
      </c>
      <c r="H12" s="6" t="s">
        <v>3</v>
      </c>
      <c r="I12" s="6" t="s">
        <v>4</v>
      </c>
      <c r="J12" s="6" t="s">
        <v>5</v>
      </c>
      <c r="K12" s="6" t="s">
        <v>6</v>
      </c>
      <c r="L12" s="6" t="s">
        <v>7</v>
      </c>
      <c r="M12" s="6">
        <v>6</v>
      </c>
      <c r="N12" s="6" t="s">
        <v>8</v>
      </c>
      <c r="O12" s="6">
        <v>80.900000000000006</v>
      </c>
      <c r="P12" s="6">
        <v>72.2</v>
      </c>
      <c r="Q12" s="6">
        <v>56.7</v>
      </c>
      <c r="R12" s="6">
        <v>4.9000000000000004</v>
      </c>
      <c r="S12" s="6">
        <v>1</v>
      </c>
      <c r="T12">
        <v>39.479999999999997</v>
      </c>
      <c r="U12">
        <v>36.81</v>
      </c>
      <c r="V12">
        <f t="shared" si="0"/>
        <v>2.6699999999999946</v>
      </c>
      <c r="W12">
        <v>43.61</v>
      </c>
      <c r="X12">
        <v>39.729999999999997</v>
      </c>
      <c r="Y12">
        <f t="shared" si="1"/>
        <v>3.8800000000000026</v>
      </c>
      <c r="Z12" s="1">
        <v>47.68</v>
      </c>
      <c r="AA12" s="1">
        <v>43.98</v>
      </c>
      <c r="AB12">
        <f t="shared" si="2"/>
        <v>3.7000000000000028</v>
      </c>
      <c r="AC12" s="1">
        <v>33.68</v>
      </c>
      <c r="AD12" s="1">
        <v>28.01</v>
      </c>
      <c r="AE12">
        <f t="shared" si="3"/>
        <v>5.6699999999999982</v>
      </c>
      <c r="AF12" s="1">
        <v>44.58</v>
      </c>
      <c r="AG12" s="1">
        <v>43.19</v>
      </c>
      <c r="AH12">
        <f t="shared" si="4"/>
        <v>1.3900000000000006</v>
      </c>
      <c r="AI12" s="1">
        <v>47.13</v>
      </c>
      <c r="AJ12" s="1">
        <v>45.76</v>
      </c>
      <c r="AK12">
        <f t="shared" si="5"/>
        <v>1.3700000000000045</v>
      </c>
      <c r="AL12" s="1">
        <v>31.63</v>
      </c>
      <c r="AM12" s="1">
        <v>30.41</v>
      </c>
      <c r="AN12">
        <f t="shared" si="6"/>
        <v>1.2199999999999989</v>
      </c>
    </row>
    <row r="13" spans="1:40" x14ac:dyDescent="0.3">
      <c r="A13" s="8" t="s">
        <v>9</v>
      </c>
      <c r="B13" s="8" t="s">
        <v>10</v>
      </c>
      <c r="C13" s="8">
        <v>79</v>
      </c>
      <c r="D13" s="8">
        <v>1</v>
      </c>
      <c r="E13" s="9" t="s">
        <v>11</v>
      </c>
      <c r="F13" s="9" t="s">
        <v>12</v>
      </c>
      <c r="G13" s="8">
        <v>12.4</v>
      </c>
      <c r="H13" s="8" t="s">
        <v>3</v>
      </c>
      <c r="I13" s="8" t="s">
        <v>4</v>
      </c>
      <c r="J13" s="8" t="s">
        <v>5</v>
      </c>
      <c r="K13" s="8" t="s">
        <v>13</v>
      </c>
      <c r="L13" s="8" t="s">
        <v>14</v>
      </c>
      <c r="M13" s="8">
        <v>5</v>
      </c>
      <c r="N13" s="8" t="s">
        <v>8</v>
      </c>
      <c r="O13" s="8">
        <v>50.6</v>
      </c>
      <c r="P13" s="8">
        <v>42.1</v>
      </c>
      <c r="Q13" s="8">
        <v>24.2</v>
      </c>
      <c r="R13" s="8">
        <v>5.8</v>
      </c>
      <c r="S13" s="8">
        <v>0</v>
      </c>
      <c r="T13" s="1">
        <v>40.270000000000003</v>
      </c>
      <c r="U13" s="1">
        <v>40.619999999999997</v>
      </c>
      <c r="V13">
        <f t="shared" si="0"/>
        <v>-0.34999999999999432</v>
      </c>
      <c r="W13" s="1">
        <v>50.59</v>
      </c>
      <c r="X13" s="1">
        <v>56.4</v>
      </c>
      <c r="Y13">
        <f t="shared" si="1"/>
        <v>-5.8099999999999952</v>
      </c>
      <c r="Z13" s="1">
        <v>27.16</v>
      </c>
      <c r="AA13" s="1">
        <v>29.59</v>
      </c>
      <c r="AB13">
        <f t="shared" si="2"/>
        <v>-2.4299999999999997</v>
      </c>
      <c r="AC13" s="1">
        <v>37.200000000000003</v>
      </c>
      <c r="AD13" s="1">
        <v>40.33</v>
      </c>
      <c r="AE13">
        <f t="shared" si="3"/>
        <v>-3.1299999999999955</v>
      </c>
      <c r="AF13" s="1">
        <v>52.56</v>
      </c>
      <c r="AG13" s="1">
        <v>53.13</v>
      </c>
      <c r="AH13">
        <f t="shared" ref="AH13:AH56" si="7">AF13-AG13</f>
        <v>-0.57000000000000028</v>
      </c>
      <c r="AI13" s="1">
        <v>54.7</v>
      </c>
      <c r="AJ13" s="1">
        <v>54.9</v>
      </c>
      <c r="AK13">
        <f t="shared" ref="AK13:AK31" si="8">AI13-AJ13</f>
        <v>-0.19999999999999574</v>
      </c>
      <c r="AL13" s="1">
        <v>24.38</v>
      </c>
      <c r="AM13" s="1">
        <v>25.3</v>
      </c>
      <c r="AN13">
        <f t="shared" ref="AN13:AN56" si="9">AL13-AM13</f>
        <v>-0.92000000000000171</v>
      </c>
    </row>
    <row r="14" spans="1:40" x14ac:dyDescent="0.3">
      <c r="A14" s="8" t="s">
        <v>15</v>
      </c>
      <c r="B14" s="8" t="s">
        <v>10</v>
      </c>
      <c r="C14" s="8">
        <v>56</v>
      </c>
      <c r="D14" s="8">
        <v>1</v>
      </c>
      <c r="E14" s="9" t="s">
        <v>11</v>
      </c>
      <c r="F14" s="9" t="s">
        <v>2</v>
      </c>
      <c r="G14" s="8">
        <v>9</v>
      </c>
      <c r="H14" s="8" t="s">
        <v>3</v>
      </c>
      <c r="I14" s="8" t="s">
        <v>4</v>
      </c>
      <c r="J14" s="8" t="s">
        <v>5</v>
      </c>
      <c r="K14" s="8" t="s">
        <v>13</v>
      </c>
      <c r="L14" s="8" t="s">
        <v>14</v>
      </c>
      <c r="M14" s="8">
        <v>5</v>
      </c>
      <c r="N14" s="8" t="s">
        <v>16</v>
      </c>
      <c r="O14" s="8">
        <v>40.700000000000003</v>
      </c>
      <c r="P14" s="8">
        <v>31.8</v>
      </c>
      <c r="Q14" s="8">
        <v>12.4</v>
      </c>
      <c r="R14" s="8">
        <v>9.3000000000000007</v>
      </c>
      <c r="S14" s="8">
        <v>0</v>
      </c>
      <c r="T14" s="1">
        <v>37.9</v>
      </c>
      <c r="U14" s="1">
        <v>38.39</v>
      </c>
      <c r="V14">
        <f t="shared" si="0"/>
        <v>-0.49000000000000199</v>
      </c>
      <c r="W14" s="1">
        <v>40.64</v>
      </c>
      <c r="X14" s="1">
        <v>41.97</v>
      </c>
      <c r="Y14">
        <f t="shared" si="1"/>
        <v>-1.3299999999999983</v>
      </c>
      <c r="Z14" s="1">
        <v>35.11</v>
      </c>
      <c r="AA14" s="1">
        <v>34.33</v>
      </c>
      <c r="AB14">
        <f t="shared" si="2"/>
        <v>0.78000000000000114</v>
      </c>
      <c r="AC14" s="1">
        <v>36.08</v>
      </c>
      <c r="AD14" s="1">
        <v>36.409999999999997</v>
      </c>
      <c r="AE14">
        <f t="shared" si="3"/>
        <v>-0.32999999999999829</v>
      </c>
      <c r="AF14" s="1">
        <v>43.61</v>
      </c>
      <c r="AG14" s="1">
        <v>44.48</v>
      </c>
      <c r="AH14">
        <f t="shared" si="7"/>
        <v>-0.86999999999999744</v>
      </c>
      <c r="AI14" s="1">
        <v>45.38</v>
      </c>
      <c r="AJ14" s="1">
        <v>46.41</v>
      </c>
      <c r="AK14">
        <f t="shared" si="8"/>
        <v>-1.029999999999994</v>
      </c>
      <c r="AL14" s="1">
        <v>30.53</v>
      </c>
      <c r="AM14" s="1">
        <v>30.49</v>
      </c>
      <c r="AN14">
        <f t="shared" si="9"/>
        <v>4.00000000000027E-2</v>
      </c>
    </row>
    <row r="15" spans="1:40" x14ac:dyDescent="0.3">
      <c r="A15" s="8" t="s">
        <v>17</v>
      </c>
      <c r="B15" s="8" t="s">
        <v>0</v>
      </c>
      <c r="C15" s="8">
        <v>59</v>
      </c>
      <c r="D15" s="8">
        <v>1</v>
      </c>
      <c r="E15" s="9" t="s">
        <v>11</v>
      </c>
      <c r="F15" s="9" t="s">
        <v>2</v>
      </c>
      <c r="G15" s="8">
        <v>20.3</v>
      </c>
      <c r="H15" s="8" t="s">
        <v>3</v>
      </c>
      <c r="I15" s="8" t="s">
        <v>4</v>
      </c>
      <c r="J15" s="8" t="s">
        <v>5</v>
      </c>
      <c r="K15" s="10" t="s">
        <v>18</v>
      </c>
      <c r="L15" s="8" t="s">
        <v>14</v>
      </c>
      <c r="M15" s="8">
        <v>5</v>
      </c>
      <c r="N15" s="8" t="s">
        <v>8</v>
      </c>
      <c r="O15" s="8">
        <v>38.299999999999997</v>
      </c>
      <c r="P15" s="8">
        <v>23</v>
      </c>
      <c r="Q15" s="8">
        <v>11.5</v>
      </c>
      <c r="R15" s="8">
        <v>5.6</v>
      </c>
      <c r="S15" s="8">
        <v>0</v>
      </c>
      <c r="T15" s="1">
        <v>36.880000000000003</v>
      </c>
      <c r="U15" s="1">
        <v>37.01</v>
      </c>
      <c r="V15">
        <f t="shared" si="0"/>
        <v>-0.12999999999999545</v>
      </c>
      <c r="W15" s="1">
        <v>43.26</v>
      </c>
      <c r="X15" s="1">
        <v>44.64</v>
      </c>
      <c r="Y15">
        <f t="shared" si="1"/>
        <v>-1.3800000000000026</v>
      </c>
      <c r="Z15" s="1">
        <v>27.59</v>
      </c>
      <c r="AA15" s="1">
        <v>29</v>
      </c>
      <c r="AB15">
        <f t="shared" si="2"/>
        <v>-1.4100000000000001</v>
      </c>
      <c r="AC15" s="1">
        <v>33.78</v>
      </c>
      <c r="AD15" s="1">
        <v>35.17</v>
      </c>
      <c r="AE15">
        <f t="shared" si="3"/>
        <v>-1.3900000000000006</v>
      </c>
      <c r="AF15" s="1">
        <v>44.94</v>
      </c>
      <c r="AG15" s="1">
        <v>46.22</v>
      </c>
      <c r="AH15">
        <f t="shared" si="7"/>
        <v>-1.2800000000000011</v>
      </c>
      <c r="AI15" s="1">
        <v>47.19</v>
      </c>
      <c r="AJ15" s="1">
        <v>48.51</v>
      </c>
      <c r="AK15">
        <f t="shared" si="8"/>
        <v>-1.3200000000000003</v>
      </c>
      <c r="AL15" s="1">
        <v>25.17</v>
      </c>
      <c r="AM15" s="1">
        <v>26.64</v>
      </c>
      <c r="AN15">
        <f t="shared" si="9"/>
        <v>-1.4699999999999989</v>
      </c>
    </row>
    <row r="16" spans="1:40" x14ac:dyDescent="0.3">
      <c r="A16" s="8" t="s">
        <v>19</v>
      </c>
      <c r="B16" s="8" t="s">
        <v>10</v>
      </c>
      <c r="C16" s="9">
        <v>39</v>
      </c>
      <c r="D16" s="9">
        <v>1</v>
      </c>
      <c r="E16" s="9" t="s">
        <v>1</v>
      </c>
      <c r="F16" s="9" t="s">
        <v>2</v>
      </c>
      <c r="G16" s="8">
        <v>6.3</v>
      </c>
      <c r="H16" s="8" t="s">
        <v>3</v>
      </c>
      <c r="I16" s="8" t="s">
        <v>4</v>
      </c>
      <c r="J16" s="8" t="s">
        <v>5</v>
      </c>
      <c r="K16" s="10" t="s">
        <v>18</v>
      </c>
      <c r="L16" s="8" t="s">
        <v>14</v>
      </c>
      <c r="M16" s="8">
        <v>5</v>
      </c>
      <c r="N16" s="8" t="s">
        <v>20</v>
      </c>
      <c r="O16" s="8">
        <v>42</v>
      </c>
      <c r="P16" s="8">
        <v>36.200000000000003</v>
      </c>
      <c r="Q16" s="8">
        <v>28.5</v>
      </c>
      <c r="R16" s="8">
        <v>3.6</v>
      </c>
      <c r="S16" s="8">
        <v>0</v>
      </c>
      <c r="T16" s="1">
        <v>37.01</v>
      </c>
      <c r="U16" s="1">
        <v>40.89</v>
      </c>
      <c r="V16">
        <f t="shared" si="0"/>
        <v>-3.8800000000000026</v>
      </c>
      <c r="W16" s="1">
        <v>42.74</v>
      </c>
      <c r="X16" s="1">
        <v>42.43</v>
      </c>
      <c r="Y16">
        <f t="shared" si="1"/>
        <v>0.31000000000000227</v>
      </c>
      <c r="Z16" s="1">
        <v>24.74</v>
      </c>
      <c r="AA16" s="1">
        <v>40.96</v>
      </c>
      <c r="AB16">
        <f t="shared" si="2"/>
        <v>-16.220000000000002</v>
      </c>
      <c r="AC16" s="1">
        <v>32.01</v>
      </c>
      <c r="AD16" s="1">
        <v>39.93</v>
      </c>
      <c r="AE16">
        <f t="shared" si="3"/>
        <v>-7.9200000000000017</v>
      </c>
      <c r="AF16" s="1">
        <v>45.47</v>
      </c>
      <c r="AG16" s="1">
        <v>45.1</v>
      </c>
      <c r="AH16">
        <f t="shared" si="7"/>
        <v>0.36999999999999744</v>
      </c>
      <c r="AI16" s="1">
        <v>47.33</v>
      </c>
      <c r="AJ16" s="1">
        <v>46.98</v>
      </c>
      <c r="AK16">
        <f t="shared" si="8"/>
        <v>0.35000000000000142</v>
      </c>
      <c r="AL16" s="1">
        <v>21.03</v>
      </c>
      <c r="AM16" s="1">
        <v>36.840000000000003</v>
      </c>
      <c r="AN16">
        <f t="shared" si="9"/>
        <v>-15.810000000000002</v>
      </c>
    </row>
    <row r="17" spans="1:40" x14ac:dyDescent="0.3">
      <c r="A17" s="8" t="s">
        <v>21</v>
      </c>
      <c r="B17" s="8" t="s">
        <v>0</v>
      </c>
      <c r="C17" s="8">
        <v>57</v>
      </c>
      <c r="D17" s="8">
        <v>1</v>
      </c>
      <c r="E17" s="9" t="s">
        <v>11</v>
      </c>
      <c r="F17" s="9" t="s">
        <v>12</v>
      </c>
      <c r="G17" s="8">
        <v>5.7</v>
      </c>
      <c r="H17" s="8" t="s">
        <v>3</v>
      </c>
      <c r="I17" s="8" t="s">
        <v>4</v>
      </c>
      <c r="J17" s="8" t="s">
        <v>5</v>
      </c>
      <c r="K17" s="8" t="s">
        <v>13</v>
      </c>
      <c r="L17" s="8" t="s">
        <v>14</v>
      </c>
      <c r="M17" s="8">
        <v>5</v>
      </c>
      <c r="N17" s="8" t="s">
        <v>22</v>
      </c>
      <c r="O17" s="8">
        <v>33.4</v>
      </c>
      <c r="P17" s="8">
        <v>27.6</v>
      </c>
      <c r="Q17" s="8">
        <v>25.5</v>
      </c>
      <c r="R17" s="8">
        <v>2.2000000000000002</v>
      </c>
      <c r="S17" s="8">
        <v>0</v>
      </c>
      <c r="T17" s="1">
        <v>35.69</v>
      </c>
      <c r="U17" s="1">
        <v>35.89</v>
      </c>
      <c r="V17">
        <f t="shared" si="0"/>
        <v>-0.20000000000000284</v>
      </c>
      <c r="W17" s="1">
        <v>41.36</v>
      </c>
      <c r="X17" s="1">
        <v>41.59</v>
      </c>
      <c r="Y17">
        <f t="shared" si="1"/>
        <v>-0.23000000000000398</v>
      </c>
      <c r="Z17" s="1">
        <v>28.97</v>
      </c>
      <c r="AA17" s="1">
        <v>29.14</v>
      </c>
      <c r="AB17">
        <f t="shared" si="2"/>
        <v>-0.17000000000000171</v>
      </c>
      <c r="AC17" s="1">
        <v>33.549999999999997</v>
      </c>
      <c r="AD17" s="1">
        <v>33.75</v>
      </c>
      <c r="AE17">
        <f t="shared" si="3"/>
        <v>-0.20000000000000284</v>
      </c>
      <c r="AF17" s="1">
        <v>42.43</v>
      </c>
      <c r="AG17" s="1">
        <v>42.74</v>
      </c>
      <c r="AH17">
        <f t="shared" si="7"/>
        <v>-0.31000000000000227</v>
      </c>
      <c r="AI17" s="1">
        <v>44.94</v>
      </c>
      <c r="AJ17" s="1">
        <v>45.21</v>
      </c>
      <c r="AK17">
        <f t="shared" si="8"/>
        <v>-0.27000000000000313</v>
      </c>
      <c r="AL17" s="1">
        <v>27.3</v>
      </c>
      <c r="AM17" s="1">
        <v>27.41</v>
      </c>
      <c r="AN17">
        <f t="shared" si="9"/>
        <v>-0.10999999999999943</v>
      </c>
    </row>
    <row r="18" spans="1:40" x14ac:dyDescent="0.3">
      <c r="A18" s="8" t="s">
        <v>23</v>
      </c>
      <c r="B18" s="8" t="s">
        <v>10</v>
      </c>
      <c r="C18" s="9">
        <v>38</v>
      </c>
      <c r="D18" s="9">
        <v>1</v>
      </c>
      <c r="E18" s="9" t="s">
        <v>11</v>
      </c>
      <c r="F18" s="9" t="s">
        <v>2</v>
      </c>
      <c r="G18" s="8">
        <v>5.2</v>
      </c>
      <c r="H18" s="8" t="s">
        <v>3</v>
      </c>
      <c r="I18" s="8" t="s">
        <v>4</v>
      </c>
      <c r="J18" s="8" t="s">
        <v>5</v>
      </c>
      <c r="K18" s="10" t="s">
        <v>18</v>
      </c>
      <c r="L18" s="8" t="s">
        <v>24</v>
      </c>
      <c r="M18" s="8">
        <v>5</v>
      </c>
      <c r="N18" s="8" t="s">
        <v>8</v>
      </c>
      <c r="O18" s="9">
        <v>22.3</v>
      </c>
      <c r="P18" s="9">
        <v>18.2</v>
      </c>
      <c r="Q18" s="9">
        <v>10.199999999999999</v>
      </c>
      <c r="R18" s="9">
        <v>7.8</v>
      </c>
      <c r="S18" s="8">
        <v>0</v>
      </c>
      <c r="T18" s="1">
        <v>39.909999999999997</v>
      </c>
      <c r="U18" s="1">
        <v>37.659999999999997</v>
      </c>
      <c r="V18">
        <f t="shared" si="0"/>
        <v>2.25</v>
      </c>
      <c r="W18" s="1">
        <v>43.61</v>
      </c>
      <c r="X18" s="1">
        <v>42.26</v>
      </c>
      <c r="Y18">
        <f t="shared" si="1"/>
        <v>1.3500000000000014</v>
      </c>
      <c r="Z18" s="1">
        <v>33.119999999999997</v>
      </c>
      <c r="AA18" s="1">
        <v>31.84</v>
      </c>
      <c r="AB18">
        <f t="shared" si="2"/>
        <v>1.2799999999999976</v>
      </c>
      <c r="AC18" s="1">
        <v>36.76</v>
      </c>
      <c r="AD18" s="1">
        <v>35.450000000000003</v>
      </c>
      <c r="AE18">
        <f t="shared" si="3"/>
        <v>1.3099999999999952</v>
      </c>
      <c r="AF18" s="1">
        <v>44.58</v>
      </c>
      <c r="AG18" s="1">
        <v>43.19</v>
      </c>
      <c r="AH18">
        <f t="shared" si="7"/>
        <v>1.3900000000000006</v>
      </c>
      <c r="AI18" s="1">
        <v>47.13</v>
      </c>
      <c r="AJ18" s="1">
        <v>45.76</v>
      </c>
      <c r="AK18">
        <f t="shared" si="8"/>
        <v>1.3700000000000045</v>
      </c>
      <c r="AL18" s="1">
        <v>31.63</v>
      </c>
      <c r="AM18" s="1">
        <v>30.41</v>
      </c>
      <c r="AN18">
        <f t="shared" si="9"/>
        <v>1.2199999999999989</v>
      </c>
    </row>
    <row r="19" spans="1:40" x14ac:dyDescent="0.3">
      <c r="A19" s="10" t="s">
        <v>64</v>
      </c>
      <c r="B19" s="10" t="s">
        <v>25</v>
      </c>
      <c r="C19" s="8">
        <v>36</v>
      </c>
      <c r="D19" s="8">
        <v>1</v>
      </c>
      <c r="E19" s="11" t="s">
        <v>26</v>
      </c>
      <c r="F19" s="11" t="s">
        <v>65</v>
      </c>
      <c r="G19" s="8">
        <v>6.1</v>
      </c>
      <c r="H19" s="8" t="s">
        <v>3</v>
      </c>
      <c r="I19" s="8" t="s">
        <v>4</v>
      </c>
      <c r="J19" s="8" t="s">
        <v>5</v>
      </c>
      <c r="K19" s="10" t="s">
        <v>18</v>
      </c>
      <c r="L19" s="8" t="s">
        <v>14</v>
      </c>
      <c r="M19" s="8">
        <v>5</v>
      </c>
      <c r="N19" s="8" t="s">
        <v>66</v>
      </c>
      <c r="O19" s="8">
        <v>64.900000000000006</v>
      </c>
      <c r="P19" s="8">
        <v>45.4</v>
      </c>
      <c r="Q19" s="8">
        <v>31.1</v>
      </c>
      <c r="R19" s="8">
        <v>10.1</v>
      </c>
      <c r="S19" s="8">
        <v>1</v>
      </c>
      <c r="T19" s="1">
        <v>43.29</v>
      </c>
      <c r="U19" s="1">
        <v>38.19</v>
      </c>
      <c r="V19">
        <f t="shared" si="0"/>
        <v>5.1000000000000014</v>
      </c>
      <c r="W19" s="1">
        <v>47.84</v>
      </c>
      <c r="X19" s="1">
        <v>41.81</v>
      </c>
      <c r="Y19">
        <f t="shared" si="1"/>
        <v>6.0300000000000011</v>
      </c>
      <c r="Z19" s="1">
        <v>35.69</v>
      </c>
      <c r="AA19" s="1">
        <v>29.53</v>
      </c>
      <c r="AB19">
        <f t="shared" si="2"/>
        <v>6.1599999999999966</v>
      </c>
      <c r="AC19" s="1">
        <v>40.15</v>
      </c>
      <c r="AD19" s="1">
        <v>34.049999999999997</v>
      </c>
      <c r="AE19">
        <f t="shared" si="3"/>
        <v>6.1000000000000014</v>
      </c>
      <c r="AF19" s="1">
        <v>48.99</v>
      </c>
      <c r="AG19" s="1">
        <v>42.92</v>
      </c>
      <c r="AH19">
        <f t="shared" si="7"/>
        <v>6.07</v>
      </c>
      <c r="AI19" s="1">
        <v>51.46</v>
      </c>
      <c r="AJ19" s="1">
        <v>45.41</v>
      </c>
      <c r="AK19">
        <f t="shared" si="8"/>
        <v>6.0500000000000043</v>
      </c>
      <c r="AL19" s="1">
        <v>33.950000000000003</v>
      </c>
      <c r="AM19" s="1">
        <v>27.81</v>
      </c>
      <c r="AN19">
        <f t="shared" si="9"/>
        <v>6.1400000000000041</v>
      </c>
    </row>
    <row r="20" spans="1:40" x14ac:dyDescent="0.3">
      <c r="A20" s="8" t="s">
        <v>68</v>
      </c>
      <c r="B20" s="8" t="s">
        <v>10</v>
      </c>
      <c r="C20" s="8">
        <v>63</v>
      </c>
      <c r="D20" s="8">
        <v>1</v>
      </c>
      <c r="E20" s="11" t="s">
        <v>26</v>
      </c>
      <c r="F20" s="9" t="s">
        <v>47</v>
      </c>
      <c r="G20" s="8">
        <v>5.9</v>
      </c>
      <c r="H20" s="8" t="s">
        <v>3</v>
      </c>
      <c r="I20" s="8" t="s">
        <v>4</v>
      </c>
      <c r="J20" s="8" t="s">
        <v>5</v>
      </c>
      <c r="K20" s="10" t="s">
        <v>18</v>
      </c>
      <c r="L20" s="8" t="s">
        <v>14</v>
      </c>
      <c r="M20" s="8">
        <v>5</v>
      </c>
      <c r="N20" s="8" t="s">
        <v>66</v>
      </c>
      <c r="O20" s="8">
        <v>54.5</v>
      </c>
      <c r="P20" s="8">
        <v>34.6</v>
      </c>
      <c r="Q20" s="8">
        <v>18.600000000000001</v>
      </c>
      <c r="R20" s="8">
        <v>10</v>
      </c>
      <c r="S20" s="8">
        <v>1</v>
      </c>
      <c r="T20" s="1">
        <v>38.409999999999997</v>
      </c>
      <c r="U20" s="1">
        <v>33.24</v>
      </c>
      <c r="V20">
        <f t="shared" si="0"/>
        <v>5.1699999999999946</v>
      </c>
      <c r="W20" s="1">
        <v>43.69</v>
      </c>
      <c r="X20" s="1">
        <v>38.25</v>
      </c>
      <c r="Y20">
        <f t="shared" si="1"/>
        <v>5.4399999999999977</v>
      </c>
      <c r="Z20" s="1">
        <v>34.020000000000003</v>
      </c>
      <c r="AA20" s="1">
        <v>29.11</v>
      </c>
      <c r="AB20">
        <f t="shared" si="2"/>
        <v>4.9100000000000037</v>
      </c>
      <c r="AC20" s="1">
        <v>37.25</v>
      </c>
      <c r="AD20" s="1">
        <v>32.08</v>
      </c>
      <c r="AE20">
        <f t="shared" si="3"/>
        <v>5.1700000000000017</v>
      </c>
      <c r="AF20" s="1">
        <v>44.65</v>
      </c>
      <c r="AG20" s="1">
        <v>39.17</v>
      </c>
      <c r="AH20">
        <f t="shared" si="7"/>
        <v>5.4799999999999969</v>
      </c>
      <c r="AI20" s="1">
        <v>47.21</v>
      </c>
      <c r="AJ20" s="1">
        <v>41.74</v>
      </c>
      <c r="AK20">
        <f t="shared" si="8"/>
        <v>5.4699999999999989</v>
      </c>
      <c r="AL20" s="1">
        <v>32.549999999999997</v>
      </c>
      <c r="AM20" s="1">
        <v>27.7</v>
      </c>
      <c r="AN20">
        <f t="shared" si="9"/>
        <v>4.8499999999999979</v>
      </c>
    </row>
    <row r="21" spans="1:40" x14ac:dyDescent="0.3">
      <c r="A21" s="8" t="s">
        <v>69</v>
      </c>
      <c r="B21" s="8" t="s">
        <v>0</v>
      </c>
      <c r="C21" s="8">
        <v>35</v>
      </c>
      <c r="D21" s="8">
        <v>1</v>
      </c>
      <c r="E21" s="9" t="s">
        <v>11</v>
      </c>
      <c r="F21" s="11" t="s">
        <v>27</v>
      </c>
      <c r="G21" s="8">
        <v>5.3</v>
      </c>
      <c r="H21" s="8" t="s">
        <v>3</v>
      </c>
      <c r="I21" s="8" t="s">
        <v>4</v>
      </c>
      <c r="J21" s="8" t="s">
        <v>5</v>
      </c>
      <c r="K21" s="10" t="s">
        <v>18</v>
      </c>
      <c r="L21" s="8" t="s">
        <v>14</v>
      </c>
      <c r="M21" s="8">
        <v>5</v>
      </c>
      <c r="N21" s="8" t="s">
        <v>8</v>
      </c>
      <c r="O21" s="8">
        <v>63.5</v>
      </c>
      <c r="P21" s="8">
        <v>41.7</v>
      </c>
      <c r="Q21" s="8">
        <v>14.9</v>
      </c>
      <c r="R21" s="8">
        <v>13.2</v>
      </c>
      <c r="S21" s="8">
        <v>1</v>
      </c>
      <c r="T21" s="1">
        <v>42.14</v>
      </c>
      <c r="U21" s="1">
        <v>37.21</v>
      </c>
      <c r="V21">
        <f t="shared" si="0"/>
        <v>4.93</v>
      </c>
      <c r="W21" s="1">
        <v>48.39</v>
      </c>
      <c r="X21" s="1">
        <v>43.63</v>
      </c>
      <c r="Y21">
        <f t="shared" si="1"/>
        <v>4.759999999999998</v>
      </c>
      <c r="Z21" s="1">
        <v>34.9</v>
      </c>
      <c r="AA21" s="1">
        <v>27.97</v>
      </c>
      <c r="AB21">
        <f t="shared" si="2"/>
        <v>6.93</v>
      </c>
      <c r="AC21" s="1">
        <v>40.020000000000003</v>
      </c>
      <c r="AD21">
        <v>34.130000000000003</v>
      </c>
      <c r="AE21">
        <f t="shared" si="3"/>
        <v>5.8900000000000006</v>
      </c>
      <c r="AF21" s="1">
        <v>49.69</v>
      </c>
      <c r="AG21" s="1">
        <v>45.4</v>
      </c>
      <c r="AH21">
        <f t="shared" si="7"/>
        <v>4.2899999999999991</v>
      </c>
      <c r="AI21" s="1">
        <v>52.1</v>
      </c>
      <c r="AJ21" s="1">
        <v>47.62</v>
      </c>
      <c r="AK21">
        <f t="shared" si="8"/>
        <v>4.480000000000004</v>
      </c>
      <c r="AL21" s="1">
        <v>32.92</v>
      </c>
      <c r="AM21" s="1">
        <v>25.33</v>
      </c>
      <c r="AN21">
        <f t="shared" si="9"/>
        <v>7.5900000000000034</v>
      </c>
    </row>
    <row r="22" spans="1:40" x14ac:dyDescent="0.3">
      <c r="A22" s="8" t="s">
        <v>70</v>
      </c>
      <c r="B22" s="8" t="s">
        <v>0</v>
      </c>
      <c r="C22" s="8">
        <v>67</v>
      </c>
      <c r="D22" s="8">
        <v>1</v>
      </c>
      <c r="E22" s="9" t="s">
        <v>11</v>
      </c>
      <c r="F22" s="9" t="s">
        <v>2</v>
      </c>
      <c r="G22" s="8">
        <v>7.6</v>
      </c>
      <c r="H22" s="8" t="s">
        <v>3</v>
      </c>
      <c r="I22" s="8" t="s">
        <v>4</v>
      </c>
      <c r="J22" s="8" t="s">
        <v>5</v>
      </c>
      <c r="K22" s="8" t="s">
        <v>13</v>
      </c>
      <c r="L22" s="8" t="s">
        <v>14</v>
      </c>
      <c r="M22" s="8">
        <v>5</v>
      </c>
      <c r="N22" s="8" t="s">
        <v>22</v>
      </c>
      <c r="O22" s="8">
        <v>63.6</v>
      </c>
      <c r="P22" s="8">
        <v>41.3</v>
      </c>
      <c r="Q22" s="8">
        <v>14.8</v>
      </c>
      <c r="R22" s="8">
        <v>10.9</v>
      </c>
      <c r="S22" s="8">
        <v>1</v>
      </c>
      <c r="T22" s="1">
        <v>31.34</v>
      </c>
      <c r="U22" s="1">
        <v>29.25</v>
      </c>
      <c r="V22">
        <f t="shared" si="0"/>
        <v>2.09</v>
      </c>
      <c r="W22" s="1">
        <v>41.06</v>
      </c>
      <c r="X22" s="1">
        <v>37.979999999999997</v>
      </c>
      <c r="Y22">
        <f t="shared" si="1"/>
        <v>3.0800000000000054</v>
      </c>
      <c r="Z22" s="1">
        <v>22.86</v>
      </c>
      <c r="AA22" s="1">
        <v>19.809999999999999</v>
      </c>
      <c r="AB22">
        <f t="shared" si="2"/>
        <v>3.0500000000000007</v>
      </c>
      <c r="AC22" s="1">
        <v>30.28</v>
      </c>
      <c r="AD22" s="1">
        <v>27.2</v>
      </c>
      <c r="AE22">
        <f t="shared" si="3"/>
        <v>3.0800000000000018</v>
      </c>
      <c r="AF22" s="1">
        <v>43.18</v>
      </c>
      <c r="AG22" s="1">
        <v>40.64</v>
      </c>
      <c r="AH22">
        <f t="shared" si="7"/>
        <v>2.5399999999999991</v>
      </c>
      <c r="AI22" s="1">
        <v>45.26</v>
      </c>
      <c r="AJ22" s="1">
        <v>42.52</v>
      </c>
      <c r="AK22">
        <f t="shared" si="8"/>
        <v>2.7399999999999949</v>
      </c>
      <c r="AL22" s="1">
        <v>19.98</v>
      </c>
      <c r="AM22" s="1">
        <v>16.68</v>
      </c>
      <c r="AN22">
        <f t="shared" si="9"/>
        <v>3.3000000000000007</v>
      </c>
    </row>
    <row r="23" spans="1:40" x14ac:dyDescent="0.3">
      <c r="A23" s="8" t="s">
        <v>71</v>
      </c>
      <c r="B23" s="8" t="s">
        <v>10</v>
      </c>
      <c r="C23" s="9">
        <v>53</v>
      </c>
      <c r="D23" s="9">
        <v>1</v>
      </c>
      <c r="E23" s="8" t="s">
        <v>11</v>
      </c>
      <c r="F23" s="8" t="s">
        <v>2</v>
      </c>
      <c r="G23" s="8">
        <v>5.3</v>
      </c>
      <c r="H23" s="8" t="s">
        <v>3</v>
      </c>
      <c r="I23" s="8" t="s">
        <v>4</v>
      </c>
      <c r="J23" s="8" t="s">
        <v>5</v>
      </c>
      <c r="K23" s="10" t="s">
        <v>18</v>
      </c>
      <c r="L23" s="9" t="s">
        <v>14</v>
      </c>
      <c r="M23" s="8">
        <v>5</v>
      </c>
      <c r="N23" s="8" t="s">
        <v>8</v>
      </c>
      <c r="O23" s="8">
        <v>55.6</v>
      </c>
      <c r="P23" s="8">
        <v>35.6</v>
      </c>
      <c r="Q23" s="8">
        <v>16.899999999999999</v>
      </c>
      <c r="R23" s="8">
        <v>8.4</v>
      </c>
      <c r="S23" s="8">
        <v>1</v>
      </c>
      <c r="T23">
        <v>37.76</v>
      </c>
      <c r="U23">
        <v>35.86</v>
      </c>
      <c r="V23">
        <f t="shared" si="0"/>
        <v>1.8999999999999986</v>
      </c>
      <c r="W23">
        <v>42.15</v>
      </c>
      <c r="X23">
        <v>39.24</v>
      </c>
      <c r="Y23">
        <f t="shared" si="1"/>
        <v>2.9099999999999966</v>
      </c>
      <c r="Z23">
        <v>32.97</v>
      </c>
      <c r="AA23">
        <v>31.94</v>
      </c>
      <c r="AB23">
        <f t="shared" si="2"/>
        <v>1.0299999999999976</v>
      </c>
      <c r="AC23">
        <v>35.799999999999997</v>
      </c>
      <c r="AD23">
        <v>33.86</v>
      </c>
      <c r="AE23">
        <f t="shared" si="3"/>
        <v>1.9399999999999977</v>
      </c>
      <c r="AF23" s="1">
        <v>44.78</v>
      </c>
      <c r="AG23" s="1">
        <v>41.63</v>
      </c>
      <c r="AH23">
        <f t="shared" si="7"/>
        <v>3.1499999999999986</v>
      </c>
      <c r="AI23" s="1">
        <v>46.67</v>
      </c>
      <c r="AJ23" s="1">
        <v>43.61</v>
      </c>
      <c r="AK23">
        <f t="shared" si="8"/>
        <v>3.0600000000000023</v>
      </c>
      <c r="AL23" s="1">
        <v>28.9</v>
      </c>
      <c r="AM23" s="1">
        <v>28.25</v>
      </c>
      <c r="AN23">
        <f t="shared" si="9"/>
        <v>0.64999999999999858</v>
      </c>
    </row>
    <row r="24" spans="1:40" x14ac:dyDescent="0.3">
      <c r="A24" s="8" t="s">
        <v>72</v>
      </c>
      <c r="B24" s="8" t="s">
        <v>0</v>
      </c>
      <c r="C24" s="8">
        <v>35</v>
      </c>
      <c r="D24" s="8">
        <v>1</v>
      </c>
      <c r="E24" s="8" t="s">
        <v>1</v>
      </c>
      <c r="F24" s="8" t="s">
        <v>2</v>
      </c>
      <c r="G24" s="8">
        <v>5.5</v>
      </c>
      <c r="H24" s="8" t="s">
        <v>3</v>
      </c>
      <c r="I24" s="8" t="s">
        <v>4</v>
      </c>
      <c r="J24" s="8" t="s">
        <v>5</v>
      </c>
      <c r="K24" s="10" t="s">
        <v>18</v>
      </c>
      <c r="L24" s="10" t="s">
        <v>32</v>
      </c>
      <c r="M24" s="8">
        <v>5</v>
      </c>
      <c r="N24" s="8" t="s">
        <v>8</v>
      </c>
      <c r="O24" s="8">
        <v>41.7</v>
      </c>
      <c r="P24" s="8">
        <v>30.9</v>
      </c>
      <c r="Q24" s="8">
        <v>22.8</v>
      </c>
      <c r="R24" s="8">
        <v>5.0999999999999996</v>
      </c>
      <c r="S24" s="8">
        <v>1</v>
      </c>
      <c r="T24">
        <v>33.909999999999997</v>
      </c>
      <c r="U24">
        <v>33.1</v>
      </c>
      <c r="V24">
        <f t="shared" si="0"/>
        <v>0.80999999999999517</v>
      </c>
      <c r="W24">
        <v>40.39</v>
      </c>
      <c r="X24">
        <v>39.799999999999997</v>
      </c>
      <c r="Y24">
        <f t="shared" si="1"/>
        <v>0.59000000000000341</v>
      </c>
      <c r="Z24">
        <v>26.35</v>
      </c>
      <c r="AA24">
        <v>25.34</v>
      </c>
      <c r="AB24">
        <f t="shared" si="2"/>
        <v>1.0100000000000016</v>
      </c>
      <c r="AC24">
        <v>31.76</v>
      </c>
      <c r="AD24">
        <v>30.95</v>
      </c>
      <c r="AE24">
        <f t="shared" si="3"/>
        <v>0.81000000000000227</v>
      </c>
      <c r="AF24" s="1">
        <v>41.48</v>
      </c>
      <c r="AG24" s="1">
        <v>40.869999999999997</v>
      </c>
      <c r="AH24">
        <f t="shared" si="7"/>
        <v>0.60999999999999943</v>
      </c>
      <c r="AI24" s="1">
        <v>43.98</v>
      </c>
      <c r="AJ24" s="1">
        <v>43.38</v>
      </c>
      <c r="AK24">
        <f t="shared" si="8"/>
        <v>0.59999999999999432</v>
      </c>
      <c r="AL24" s="1">
        <v>24.71</v>
      </c>
      <c r="AM24" s="1">
        <v>23.69</v>
      </c>
      <c r="AN24">
        <f t="shared" si="9"/>
        <v>1.0199999999999996</v>
      </c>
    </row>
    <row r="25" spans="1:40" x14ac:dyDescent="0.3">
      <c r="A25" s="8" t="s">
        <v>73</v>
      </c>
      <c r="B25" s="9" t="s">
        <v>10</v>
      </c>
      <c r="C25" s="9">
        <v>41</v>
      </c>
      <c r="D25" s="9">
        <v>1</v>
      </c>
      <c r="E25" s="9" t="s">
        <v>11</v>
      </c>
      <c r="F25" s="11" t="s">
        <v>65</v>
      </c>
      <c r="G25" s="12">
        <v>12.8</v>
      </c>
      <c r="H25" s="9" t="s">
        <v>3</v>
      </c>
      <c r="I25" s="9" t="s">
        <v>4</v>
      </c>
      <c r="J25" s="9" t="s">
        <v>5</v>
      </c>
      <c r="K25" s="10" t="s">
        <v>18</v>
      </c>
      <c r="L25" s="9" t="s">
        <v>14</v>
      </c>
      <c r="M25" s="8">
        <v>5</v>
      </c>
      <c r="N25" s="9" t="s">
        <v>8</v>
      </c>
      <c r="O25" s="9">
        <v>50.7</v>
      </c>
      <c r="P25" s="9">
        <v>30.4</v>
      </c>
      <c r="Q25" s="9">
        <v>18.600000000000001</v>
      </c>
      <c r="R25" s="9">
        <v>9.6999999999999993</v>
      </c>
      <c r="S25" s="9">
        <v>1</v>
      </c>
      <c r="T25">
        <v>32.72</v>
      </c>
      <c r="U25">
        <v>31.94</v>
      </c>
      <c r="V25">
        <f t="shared" si="0"/>
        <v>0.77999999999999758</v>
      </c>
      <c r="W25">
        <v>37.520000000000003</v>
      </c>
      <c r="X25">
        <v>37.409999999999997</v>
      </c>
      <c r="Y25">
        <v>0.11</v>
      </c>
      <c r="Z25">
        <v>27</v>
      </c>
      <c r="AA25">
        <v>25.65</v>
      </c>
      <c r="AB25">
        <f t="shared" si="2"/>
        <v>1.3500000000000014</v>
      </c>
      <c r="AC25">
        <v>30.61</v>
      </c>
      <c r="AD25">
        <v>29.87</v>
      </c>
      <c r="AE25">
        <f t="shared" si="3"/>
        <v>0.73999999999999844</v>
      </c>
      <c r="AF25">
        <v>39</v>
      </c>
      <c r="AG25">
        <v>39.1</v>
      </c>
      <c r="AH25">
        <f t="shared" si="7"/>
        <v>-0.10000000000000142</v>
      </c>
      <c r="AI25">
        <v>41.33</v>
      </c>
      <c r="AJ25">
        <v>41.34</v>
      </c>
      <c r="AK25">
        <f t="shared" si="8"/>
        <v>-1.0000000000005116E-2</v>
      </c>
      <c r="AL25">
        <v>24.75</v>
      </c>
      <c r="AM25">
        <v>23.08</v>
      </c>
      <c r="AN25">
        <f t="shared" si="9"/>
        <v>1.6700000000000017</v>
      </c>
    </row>
    <row r="26" spans="1:40" x14ac:dyDescent="0.3">
      <c r="A26" s="8" t="s">
        <v>74</v>
      </c>
      <c r="B26" s="8" t="s">
        <v>10</v>
      </c>
      <c r="C26" s="8">
        <v>42</v>
      </c>
      <c r="D26" s="8">
        <v>1</v>
      </c>
      <c r="E26" s="8" t="s">
        <v>11</v>
      </c>
      <c r="F26" s="8" t="s">
        <v>2</v>
      </c>
      <c r="G26" s="8">
        <v>4.9000000000000004</v>
      </c>
      <c r="H26" s="8" t="s">
        <v>3</v>
      </c>
      <c r="I26" s="8" t="s">
        <v>75</v>
      </c>
      <c r="J26" s="8" t="s">
        <v>5</v>
      </c>
      <c r="K26" s="10" t="s">
        <v>18</v>
      </c>
      <c r="L26" s="8" t="s">
        <v>7</v>
      </c>
      <c r="M26" s="8">
        <v>5</v>
      </c>
      <c r="N26" s="8" t="s">
        <v>8</v>
      </c>
      <c r="O26" s="8">
        <v>56.2</v>
      </c>
      <c r="P26" s="8">
        <v>35.200000000000003</v>
      </c>
      <c r="Q26" s="8">
        <v>26.7</v>
      </c>
      <c r="R26" s="8">
        <v>6.7</v>
      </c>
      <c r="S26" s="8">
        <v>1</v>
      </c>
      <c r="T26">
        <v>34.11</v>
      </c>
      <c r="U26">
        <v>34.93</v>
      </c>
      <c r="V26">
        <f t="shared" si="0"/>
        <v>-0.82000000000000028</v>
      </c>
      <c r="W26">
        <v>40.369999999999997</v>
      </c>
      <c r="X26">
        <v>40.57</v>
      </c>
      <c r="Y26">
        <f t="shared" ref="Y26:Y56" si="10">W26-X26</f>
        <v>-0.20000000000000284</v>
      </c>
      <c r="Z26">
        <v>27.75</v>
      </c>
      <c r="AA26">
        <v>28.89</v>
      </c>
      <c r="AB26">
        <f t="shared" si="2"/>
        <v>-1.1400000000000006</v>
      </c>
      <c r="AC26">
        <v>32.229999999999997</v>
      </c>
      <c r="AD26">
        <v>32.96</v>
      </c>
      <c r="AE26">
        <f t="shared" si="3"/>
        <v>-0.73000000000000398</v>
      </c>
      <c r="AF26" s="1">
        <v>44.28</v>
      </c>
      <c r="AG26" s="1">
        <v>43.65</v>
      </c>
      <c r="AH26">
        <f t="shared" si="7"/>
        <v>0.63000000000000256</v>
      </c>
      <c r="AI26" s="1">
        <v>45.76</v>
      </c>
      <c r="AJ26" s="1">
        <v>45.39</v>
      </c>
      <c r="AK26">
        <f t="shared" si="8"/>
        <v>0.36999999999999744</v>
      </c>
      <c r="AL26" s="1">
        <v>22.76</v>
      </c>
      <c r="AM26" s="1">
        <v>24.72</v>
      </c>
      <c r="AN26">
        <f t="shared" si="9"/>
        <v>-1.9599999999999973</v>
      </c>
    </row>
    <row r="27" spans="1:40" x14ac:dyDescent="0.3">
      <c r="A27" s="8" t="s">
        <v>76</v>
      </c>
      <c r="B27" s="8" t="s">
        <v>10</v>
      </c>
      <c r="C27" s="9">
        <v>57</v>
      </c>
      <c r="D27" s="9">
        <v>1</v>
      </c>
      <c r="E27" s="9" t="s">
        <v>1</v>
      </c>
      <c r="F27" s="9" t="s">
        <v>12</v>
      </c>
      <c r="G27" s="8">
        <v>4.2</v>
      </c>
      <c r="H27" s="8" t="s">
        <v>3</v>
      </c>
      <c r="I27" s="8" t="s">
        <v>4</v>
      </c>
      <c r="J27" s="8" t="s">
        <v>5</v>
      </c>
      <c r="K27" s="10" t="s">
        <v>18</v>
      </c>
      <c r="L27" s="10" t="s">
        <v>32</v>
      </c>
      <c r="M27" s="8">
        <v>5</v>
      </c>
      <c r="N27" s="8" t="s">
        <v>8</v>
      </c>
      <c r="O27" s="8">
        <v>48.7</v>
      </c>
      <c r="P27" s="8">
        <v>41.9</v>
      </c>
      <c r="Q27" s="8">
        <v>29.8</v>
      </c>
      <c r="R27" s="8">
        <v>5.5</v>
      </c>
      <c r="S27" s="8">
        <v>1</v>
      </c>
      <c r="T27" s="1">
        <v>34.68</v>
      </c>
      <c r="U27" s="1">
        <v>29.89</v>
      </c>
      <c r="V27">
        <f t="shared" si="0"/>
        <v>4.7899999999999991</v>
      </c>
      <c r="W27" s="1">
        <v>39.29</v>
      </c>
      <c r="X27" s="1">
        <v>36.14</v>
      </c>
      <c r="Y27">
        <f t="shared" si="10"/>
        <v>3.1499999999999986</v>
      </c>
      <c r="Z27" s="1">
        <v>29.6</v>
      </c>
      <c r="AA27" s="1">
        <v>23.37</v>
      </c>
      <c r="AB27">
        <f t="shared" si="2"/>
        <v>6.23</v>
      </c>
      <c r="AC27" s="1">
        <v>32.69</v>
      </c>
      <c r="AD27" s="1">
        <v>27.96</v>
      </c>
      <c r="AE27">
        <f t="shared" si="3"/>
        <v>4.7299999999999969</v>
      </c>
      <c r="AF27" s="1">
        <v>41.99</v>
      </c>
      <c r="AG27" s="1">
        <v>39.5</v>
      </c>
      <c r="AH27">
        <f t="shared" si="7"/>
        <v>2.490000000000002</v>
      </c>
      <c r="AI27" s="1">
        <v>43.86</v>
      </c>
      <c r="AJ27" s="1">
        <v>41.15</v>
      </c>
      <c r="AK27">
        <f t="shared" si="8"/>
        <v>2.7100000000000009</v>
      </c>
      <c r="AL27" s="1">
        <v>25.7</v>
      </c>
      <c r="AM27" s="1">
        <v>18.87</v>
      </c>
      <c r="AN27">
        <f t="shared" si="9"/>
        <v>6.8299999999999983</v>
      </c>
    </row>
    <row r="28" spans="1:40" x14ac:dyDescent="0.3">
      <c r="A28" s="10" t="s">
        <v>77</v>
      </c>
      <c r="B28" s="10" t="s">
        <v>25</v>
      </c>
      <c r="C28" s="9">
        <v>51</v>
      </c>
      <c r="D28" s="9">
        <v>1</v>
      </c>
      <c r="E28" s="10" t="s">
        <v>26</v>
      </c>
      <c r="F28" s="10" t="s">
        <v>65</v>
      </c>
      <c r="G28" s="8">
        <v>6.4</v>
      </c>
      <c r="H28" s="10" t="s">
        <v>28</v>
      </c>
      <c r="I28" s="10" t="s">
        <v>29</v>
      </c>
      <c r="J28" s="10" t="s">
        <v>30</v>
      </c>
      <c r="K28" s="10" t="s">
        <v>34</v>
      </c>
      <c r="L28" s="10" t="s">
        <v>32</v>
      </c>
      <c r="M28" s="8">
        <v>5</v>
      </c>
      <c r="N28" s="10" t="s">
        <v>78</v>
      </c>
      <c r="O28" s="8">
        <v>133.19999999999999</v>
      </c>
      <c r="P28" s="8">
        <v>63.6</v>
      </c>
      <c r="Q28" s="8">
        <v>41</v>
      </c>
      <c r="R28" s="8">
        <v>20.5</v>
      </c>
      <c r="S28" s="8">
        <v>1</v>
      </c>
      <c r="T28">
        <v>37.5</v>
      </c>
      <c r="U28">
        <v>34.69</v>
      </c>
      <c r="V28">
        <f t="shared" si="0"/>
        <v>2.8100000000000023</v>
      </c>
      <c r="W28">
        <v>42.79</v>
      </c>
      <c r="X28">
        <v>40.21</v>
      </c>
      <c r="Y28">
        <f t="shared" si="10"/>
        <v>2.5799999999999983</v>
      </c>
      <c r="Z28">
        <v>31.25</v>
      </c>
      <c r="AA28">
        <v>30.65</v>
      </c>
      <c r="AB28">
        <f t="shared" si="2"/>
        <v>0.60000000000000142</v>
      </c>
      <c r="AC28">
        <v>35.39</v>
      </c>
      <c r="AD28">
        <v>33.17</v>
      </c>
      <c r="AE28">
        <f t="shared" si="3"/>
        <v>2.2199999999999989</v>
      </c>
      <c r="AF28" s="1">
        <v>44.14</v>
      </c>
      <c r="AG28" s="1">
        <v>45.56</v>
      </c>
      <c r="AH28">
        <f t="shared" si="7"/>
        <v>-1.4200000000000017</v>
      </c>
      <c r="AI28" s="1">
        <v>46.53</v>
      </c>
      <c r="AJ28" s="1">
        <v>46.67</v>
      </c>
      <c r="AK28">
        <f t="shared" si="8"/>
        <v>-0.14000000000000057</v>
      </c>
      <c r="AL28" s="1">
        <v>29.19</v>
      </c>
      <c r="AM28" s="1">
        <v>21.87</v>
      </c>
      <c r="AN28">
        <f t="shared" si="9"/>
        <v>7.32</v>
      </c>
    </row>
    <row r="29" spans="1:40" x14ac:dyDescent="0.3">
      <c r="A29" s="10" t="s">
        <v>79</v>
      </c>
      <c r="B29" s="10" t="s">
        <v>25</v>
      </c>
      <c r="C29" s="9">
        <v>58</v>
      </c>
      <c r="D29" s="9">
        <v>1</v>
      </c>
      <c r="E29" s="10" t="s">
        <v>26</v>
      </c>
      <c r="F29" s="10" t="s">
        <v>80</v>
      </c>
      <c r="G29" s="8">
        <v>7.3</v>
      </c>
      <c r="H29" s="10" t="s">
        <v>28</v>
      </c>
      <c r="I29" s="10" t="s">
        <v>29</v>
      </c>
      <c r="J29" s="10" t="s">
        <v>30</v>
      </c>
      <c r="K29" s="10" t="s">
        <v>34</v>
      </c>
      <c r="L29" s="10" t="s">
        <v>32</v>
      </c>
      <c r="M29" s="8">
        <v>5</v>
      </c>
      <c r="N29" s="10" t="s">
        <v>78</v>
      </c>
      <c r="O29" s="8">
        <v>138.30000000000001</v>
      </c>
      <c r="P29" s="8">
        <v>98.2</v>
      </c>
      <c r="Q29" s="8">
        <v>62</v>
      </c>
      <c r="R29" s="8">
        <v>18.899999999999999</v>
      </c>
      <c r="S29" s="10">
        <v>1</v>
      </c>
      <c r="T29">
        <v>44.54</v>
      </c>
      <c r="U29">
        <v>34.28</v>
      </c>
      <c r="V29">
        <f t="shared" si="0"/>
        <v>10.259999999999998</v>
      </c>
      <c r="W29">
        <v>48.74</v>
      </c>
      <c r="X29">
        <v>38</v>
      </c>
      <c r="Y29">
        <f t="shared" si="10"/>
        <v>10.740000000000002</v>
      </c>
      <c r="Z29">
        <v>39.299999999999997</v>
      </c>
      <c r="AA29">
        <v>29.49</v>
      </c>
      <c r="AB29">
        <f t="shared" si="2"/>
        <v>9.8099999999999987</v>
      </c>
      <c r="AC29">
        <v>42.4</v>
      </c>
      <c r="AD29">
        <v>32.130000000000003</v>
      </c>
      <c r="AE29">
        <f t="shared" si="3"/>
        <v>10.269999999999996</v>
      </c>
      <c r="AF29" s="1">
        <v>49.86</v>
      </c>
      <c r="AG29" s="1">
        <v>39.020000000000003</v>
      </c>
      <c r="AH29">
        <f t="shared" si="7"/>
        <v>10.839999999999996</v>
      </c>
      <c r="AI29" s="1">
        <v>52.34</v>
      </c>
      <c r="AJ29" s="1">
        <v>41.55</v>
      </c>
      <c r="AK29">
        <f t="shared" si="8"/>
        <v>10.790000000000006</v>
      </c>
      <c r="AL29" s="1">
        <v>37.58</v>
      </c>
      <c r="AM29" s="1">
        <v>27.88</v>
      </c>
      <c r="AN29">
        <f t="shared" si="9"/>
        <v>9.6999999999999993</v>
      </c>
    </row>
    <row r="30" spans="1:40" x14ac:dyDescent="0.3">
      <c r="A30" s="10" t="s">
        <v>81</v>
      </c>
      <c r="B30" s="10" t="s">
        <v>41</v>
      </c>
      <c r="C30" s="8">
        <v>44</v>
      </c>
      <c r="D30" s="8">
        <v>1</v>
      </c>
      <c r="E30" s="9" t="s">
        <v>26</v>
      </c>
      <c r="F30" s="9" t="s">
        <v>27</v>
      </c>
      <c r="G30" s="8">
        <v>6.7</v>
      </c>
      <c r="H30" s="10" t="s">
        <v>28</v>
      </c>
      <c r="I30" s="10" t="s">
        <v>29</v>
      </c>
      <c r="J30" s="10" t="s">
        <v>30</v>
      </c>
      <c r="K30" s="10" t="s">
        <v>34</v>
      </c>
      <c r="L30" s="10" t="s">
        <v>32</v>
      </c>
      <c r="M30" s="8">
        <v>5</v>
      </c>
      <c r="N30" s="10" t="s">
        <v>78</v>
      </c>
      <c r="O30" s="8">
        <v>26.3</v>
      </c>
      <c r="P30" s="8">
        <v>18.8</v>
      </c>
      <c r="Q30" s="8">
        <v>11.2</v>
      </c>
      <c r="R30" s="8">
        <v>4.0999999999999996</v>
      </c>
      <c r="S30" s="10">
        <v>1</v>
      </c>
      <c r="T30" s="1">
        <v>39.99</v>
      </c>
      <c r="U30" s="1">
        <v>39.72</v>
      </c>
      <c r="V30">
        <f t="shared" si="0"/>
        <v>0.27000000000000313</v>
      </c>
      <c r="W30" s="1">
        <v>45.95</v>
      </c>
      <c r="X30" s="1">
        <v>45.94</v>
      </c>
      <c r="Y30">
        <f t="shared" si="10"/>
        <v>1.0000000000005116E-2</v>
      </c>
      <c r="Z30" s="1">
        <v>33.049999999999997</v>
      </c>
      <c r="AA30" s="1">
        <v>32.53</v>
      </c>
      <c r="AB30">
        <f t="shared" si="2"/>
        <v>0.51999999999999602</v>
      </c>
      <c r="AC30" s="1">
        <v>37.869999999999997</v>
      </c>
      <c r="AD30" s="1">
        <v>37.61</v>
      </c>
      <c r="AE30">
        <f t="shared" si="3"/>
        <v>0.25999999999999801</v>
      </c>
      <c r="AF30" s="1">
        <v>47.36</v>
      </c>
      <c r="AG30" s="1">
        <v>47.45</v>
      </c>
      <c r="AH30">
        <f t="shared" si="7"/>
        <v>-9.0000000000003411E-2</v>
      </c>
      <c r="AI30" s="1">
        <v>49.72</v>
      </c>
      <c r="AJ30" s="1">
        <v>49.77</v>
      </c>
      <c r="AK30">
        <f t="shared" si="8"/>
        <v>-5.0000000000004263E-2</v>
      </c>
      <c r="AL30" s="1">
        <v>31.07</v>
      </c>
      <c r="AM30" s="1">
        <v>30.42</v>
      </c>
      <c r="AN30">
        <f t="shared" si="9"/>
        <v>0.64999999999999858</v>
      </c>
    </row>
    <row r="31" spans="1:40" x14ac:dyDescent="0.3">
      <c r="A31" s="2" t="s">
        <v>37</v>
      </c>
      <c r="B31" s="2" t="s">
        <v>25</v>
      </c>
      <c r="C31">
        <v>40</v>
      </c>
      <c r="D31">
        <v>1</v>
      </c>
      <c r="E31" s="3" t="s">
        <v>38</v>
      </c>
      <c r="F31" s="3" t="s">
        <v>27</v>
      </c>
      <c r="G31">
        <v>5.3</v>
      </c>
      <c r="H31" t="s">
        <v>3</v>
      </c>
      <c r="I31" t="s">
        <v>4</v>
      </c>
      <c r="J31" t="s">
        <v>5</v>
      </c>
      <c r="K31" s="2" t="s">
        <v>18</v>
      </c>
      <c r="L31" s="2" t="s">
        <v>35</v>
      </c>
      <c r="M31">
        <v>4</v>
      </c>
      <c r="N31" s="2" t="s">
        <v>36</v>
      </c>
      <c r="O31">
        <v>23.9</v>
      </c>
      <c r="P31">
        <v>17.899999999999999</v>
      </c>
      <c r="Q31">
        <v>10.199999999999999</v>
      </c>
      <c r="R31">
        <v>3.9</v>
      </c>
      <c r="S31">
        <v>0</v>
      </c>
      <c r="T31" s="1">
        <v>42.11</v>
      </c>
      <c r="U31" s="1">
        <v>42.78</v>
      </c>
      <c r="V31">
        <f t="shared" si="0"/>
        <v>-0.67000000000000171</v>
      </c>
      <c r="W31" s="1">
        <v>46.04</v>
      </c>
      <c r="X31" s="1">
        <v>45.21</v>
      </c>
      <c r="Y31">
        <f t="shared" si="10"/>
        <v>0.82999999999999829</v>
      </c>
      <c r="Z31" s="1">
        <v>37.64</v>
      </c>
      <c r="AA31" s="1">
        <v>39.46</v>
      </c>
      <c r="AB31">
        <f t="shared" si="2"/>
        <v>-1.8200000000000003</v>
      </c>
      <c r="AC31" s="1">
        <v>40.11</v>
      </c>
      <c r="AD31" s="1">
        <v>40.69</v>
      </c>
      <c r="AE31">
        <f t="shared" si="3"/>
        <v>-0.57999999999999829</v>
      </c>
      <c r="AF31" s="1">
        <v>48.44</v>
      </c>
      <c r="AG31" s="1">
        <v>46.75</v>
      </c>
      <c r="AH31">
        <f t="shared" si="7"/>
        <v>1.6899999999999977</v>
      </c>
      <c r="AI31" s="1">
        <v>50.41</v>
      </c>
      <c r="AJ31" s="1">
        <v>49.06</v>
      </c>
      <c r="AK31">
        <f t="shared" si="8"/>
        <v>1.3499999999999943</v>
      </c>
      <c r="AL31" s="1">
        <v>33.97</v>
      </c>
      <c r="AM31" s="1">
        <v>37.090000000000003</v>
      </c>
      <c r="AN31">
        <f t="shared" si="9"/>
        <v>-3.1200000000000045</v>
      </c>
    </row>
    <row r="32" spans="1:40" x14ac:dyDescent="0.3">
      <c r="A32" t="s">
        <v>39</v>
      </c>
      <c r="B32" t="s">
        <v>10</v>
      </c>
      <c r="C32">
        <v>42</v>
      </c>
      <c r="D32">
        <v>1</v>
      </c>
      <c r="E32" s="1" t="s">
        <v>11</v>
      </c>
      <c r="F32" s="1" t="s">
        <v>12</v>
      </c>
      <c r="G32">
        <v>5.3</v>
      </c>
      <c r="H32" t="s">
        <v>3</v>
      </c>
      <c r="I32" t="s">
        <v>4</v>
      </c>
      <c r="J32" t="s">
        <v>5</v>
      </c>
      <c r="K32" t="s">
        <v>13</v>
      </c>
      <c r="L32" t="s">
        <v>7</v>
      </c>
      <c r="M32">
        <v>4</v>
      </c>
      <c r="N32" t="s">
        <v>20</v>
      </c>
      <c r="O32">
        <v>33.700000000000003</v>
      </c>
      <c r="P32">
        <v>30</v>
      </c>
      <c r="Q32">
        <v>27.7</v>
      </c>
      <c r="R32">
        <v>1.3</v>
      </c>
      <c r="S32">
        <v>0</v>
      </c>
      <c r="T32">
        <v>38.43</v>
      </c>
      <c r="U32">
        <v>37.729999999999997</v>
      </c>
      <c r="V32">
        <f t="shared" si="0"/>
        <v>0.70000000000000284</v>
      </c>
      <c r="W32" s="4">
        <v>48.7</v>
      </c>
      <c r="X32">
        <v>48.17</v>
      </c>
      <c r="Y32">
        <f t="shared" si="10"/>
        <v>0.53000000000000114</v>
      </c>
      <c r="Z32">
        <v>27.63</v>
      </c>
      <c r="AA32">
        <v>26.83</v>
      </c>
      <c r="AB32">
        <f t="shared" si="2"/>
        <v>0.80000000000000071</v>
      </c>
      <c r="AC32">
        <v>36.43</v>
      </c>
      <c r="AD32">
        <v>35.75</v>
      </c>
      <c r="AE32">
        <f t="shared" si="3"/>
        <v>0.67999999999999972</v>
      </c>
      <c r="AF32">
        <v>51.92</v>
      </c>
      <c r="AG32">
        <v>51.29</v>
      </c>
      <c r="AH32">
        <f t="shared" si="7"/>
        <v>0.63000000000000256</v>
      </c>
      <c r="AI32">
        <v>53.61</v>
      </c>
      <c r="AJ32">
        <v>53.02</v>
      </c>
      <c r="AK32">
        <v>0.59</v>
      </c>
      <c r="AL32">
        <v>23.76</v>
      </c>
      <c r="AM32">
        <v>22.83</v>
      </c>
      <c r="AN32">
        <f t="shared" si="9"/>
        <v>0.93000000000000327</v>
      </c>
    </row>
    <row r="33" spans="1:40" x14ac:dyDescent="0.3">
      <c r="A33" s="2" t="s">
        <v>40</v>
      </c>
      <c r="B33" s="2" t="s">
        <v>41</v>
      </c>
      <c r="C33">
        <v>49</v>
      </c>
      <c r="D33">
        <v>1</v>
      </c>
      <c r="E33" s="1" t="s">
        <v>38</v>
      </c>
      <c r="F33" s="1" t="s">
        <v>27</v>
      </c>
      <c r="G33">
        <v>6.1</v>
      </c>
      <c r="H33" t="s">
        <v>3</v>
      </c>
      <c r="I33" t="s">
        <v>4</v>
      </c>
      <c r="J33" t="s">
        <v>5</v>
      </c>
      <c r="K33" t="s">
        <v>13</v>
      </c>
      <c r="L33" t="s">
        <v>7</v>
      </c>
      <c r="M33">
        <v>4</v>
      </c>
      <c r="N33" s="2" t="s">
        <v>33</v>
      </c>
      <c r="O33">
        <v>31.6</v>
      </c>
      <c r="P33">
        <v>28.7</v>
      </c>
      <c r="Q33">
        <v>22.6</v>
      </c>
      <c r="R33">
        <v>1.9</v>
      </c>
      <c r="S33">
        <v>0</v>
      </c>
      <c r="T33" s="1">
        <v>44.15</v>
      </c>
      <c r="U33" s="1">
        <v>48.9</v>
      </c>
      <c r="V33">
        <f t="shared" ref="V33:V56" si="11">T33-U33</f>
        <v>-4.75</v>
      </c>
      <c r="W33" s="1">
        <v>50.64</v>
      </c>
      <c r="X33" s="1">
        <v>53.89</v>
      </c>
      <c r="Y33">
        <f t="shared" si="10"/>
        <v>-3.25</v>
      </c>
      <c r="Z33" s="1">
        <v>36.770000000000003</v>
      </c>
      <c r="AA33" s="1">
        <v>42.87</v>
      </c>
      <c r="AB33">
        <f t="shared" ref="AB33:AB56" si="12">Z33-AA33</f>
        <v>-6.0999999999999943</v>
      </c>
      <c r="AC33" s="1">
        <v>42.05</v>
      </c>
      <c r="AD33" s="1">
        <v>46.77</v>
      </c>
      <c r="AE33">
        <f t="shared" ref="AE33:AE56" si="13">AC33-AD33</f>
        <v>-4.720000000000006</v>
      </c>
      <c r="AF33" s="1">
        <v>52.2</v>
      </c>
      <c r="AG33" s="1">
        <v>54.97</v>
      </c>
      <c r="AH33">
        <f t="shared" si="7"/>
        <v>-2.769999999999996</v>
      </c>
      <c r="AI33" s="1">
        <v>54.5</v>
      </c>
      <c r="AJ33" s="1">
        <v>57.47</v>
      </c>
      <c r="AK33">
        <f t="shared" ref="AK33:AK56" si="14">AI33-AJ33</f>
        <v>-2.9699999999999989</v>
      </c>
      <c r="AL33" s="1">
        <v>34.4</v>
      </c>
      <c r="AM33" s="1">
        <v>41.21</v>
      </c>
      <c r="AN33">
        <f t="shared" si="9"/>
        <v>-6.8100000000000023</v>
      </c>
    </row>
    <row r="34" spans="1:40" x14ac:dyDescent="0.3">
      <c r="A34" t="s">
        <v>42</v>
      </c>
      <c r="B34" t="s">
        <v>10</v>
      </c>
      <c r="C34">
        <v>56</v>
      </c>
      <c r="D34">
        <v>1</v>
      </c>
      <c r="E34" s="1" t="s">
        <v>11</v>
      </c>
      <c r="F34" s="1" t="s">
        <v>2</v>
      </c>
      <c r="G34">
        <v>6</v>
      </c>
      <c r="H34" t="s">
        <v>3</v>
      </c>
      <c r="I34" t="s">
        <v>4</v>
      </c>
      <c r="J34" t="s">
        <v>5</v>
      </c>
      <c r="K34" s="2" t="s">
        <v>18</v>
      </c>
      <c r="L34" t="s">
        <v>7</v>
      </c>
      <c r="M34">
        <v>4</v>
      </c>
      <c r="N34" t="s">
        <v>20</v>
      </c>
      <c r="O34">
        <v>30.4</v>
      </c>
      <c r="P34">
        <v>22.2</v>
      </c>
      <c r="Q34">
        <v>16.399999999999999</v>
      </c>
      <c r="R34">
        <v>3</v>
      </c>
      <c r="S34">
        <v>0</v>
      </c>
      <c r="T34" s="1">
        <v>42.28</v>
      </c>
      <c r="U34" s="1">
        <v>42.68</v>
      </c>
      <c r="V34">
        <f t="shared" si="11"/>
        <v>-0.39999999999999858</v>
      </c>
      <c r="W34" s="1">
        <v>50.95</v>
      </c>
      <c r="X34" s="1">
        <v>50.74</v>
      </c>
      <c r="Y34">
        <f t="shared" si="10"/>
        <v>0.21000000000000085</v>
      </c>
      <c r="Z34" s="1">
        <v>32.770000000000003</v>
      </c>
      <c r="AA34" s="1">
        <v>33.71</v>
      </c>
      <c r="AB34">
        <f t="shared" si="12"/>
        <v>-0.93999999999999773</v>
      </c>
      <c r="AC34" s="1">
        <v>40.200000000000003</v>
      </c>
      <c r="AD34" s="1">
        <v>40.58</v>
      </c>
      <c r="AE34">
        <f t="shared" si="13"/>
        <v>-0.37999999999999545</v>
      </c>
      <c r="AF34" s="1">
        <v>52.65</v>
      </c>
      <c r="AG34" s="1">
        <v>52.78</v>
      </c>
      <c r="AH34">
        <f t="shared" si="7"/>
        <v>-0.13000000000000256</v>
      </c>
      <c r="AI34" s="1">
        <v>54.89</v>
      </c>
      <c r="AJ34" s="1">
        <v>54.89</v>
      </c>
      <c r="AK34">
        <f t="shared" si="14"/>
        <v>0</v>
      </c>
      <c r="AL34" s="1">
        <v>30.18</v>
      </c>
      <c r="AM34" s="1">
        <v>31</v>
      </c>
      <c r="AN34">
        <f t="shared" si="9"/>
        <v>-0.82000000000000028</v>
      </c>
    </row>
    <row r="35" spans="1:40" x14ac:dyDescent="0.3">
      <c r="A35" t="s">
        <v>42</v>
      </c>
      <c r="B35" t="s">
        <v>10</v>
      </c>
      <c r="C35">
        <v>56</v>
      </c>
      <c r="D35">
        <v>1</v>
      </c>
      <c r="E35" s="1" t="s">
        <v>11</v>
      </c>
      <c r="F35" s="1" t="s">
        <v>2</v>
      </c>
      <c r="G35">
        <v>7</v>
      </c>
      <c r="H35" t="s">
        <v>3</v>
      </c>
      <c r="I35" t="s">
        <v>4</v>
      </c>
      <c r="J35" t="s">
        <v>5</v>
      </c>
      <c r="K35" s="2" t="s">
        <v>18</v>
      </c>
      <c r="L35" t="s">
        <v>7</v>
      </c>
      <c r="M35">
        <v>4</v>
      </c>
      <c r="N35" t="s">
        <v>8</v>
      </c>
      <c r="O35">
        <v>40.700000000000003</v>
      </c>
      <c r="P35">
        <v>34.1</v>
      </c>
      <c r="Q35">
        <v>15.7</v>
      </c>
      <c r="R35">
        <v>6.2</v>
      </c>
      <c r="S35">
        <v>0</v>
      </c>
      <c r="T35" s="1">
        <v>42.79</v>
      </c>
      <c r="U35" s="1">
        <v>37.01</v>
      </c>
      <c r="V35">
        <f t="shared" si="11"/>
        <v>5.7800000000000011</v>
      </c>
      <c r="W35" s="1">
        <v>49.91</v>
      </c>
      <c r="X35" s="1">
        <v>42.87</v>
      </c>
      <c r="Y35">
        <f t="shared" si="10"/>
        <v>7.0399999999999991</v>
      </c>
      <c r="Z35" s="1">
        <v>34.729999999999997</v>
      </c>
      <c r="AA35" s="1">
        <v>30.13</v>
      </c>
      <c r="AB35">
        <f t="shared" si="12"/>
        <v>4.5999999999999979</v>
      </c>
      <c r="AC35" s="1">
        <v>40.68</v>
      </c>
      <c r="AD35" s="1">
        <v>34.869999999999997</v>
      </c>
      <c r="AE35">
        <f t="shared" si="13"/>
        <v>5.8100000000000023</v>
      </c>
      <c r="AF35" s="1">
        <v>51.39</v>
      </c>
      <c r="AG35" s="1">
        <v>44.13</v>
      </c>
      <c r="AH35">
        <f t="shared" si="7"/>
        <v>7.259999999999998</v>
      </c>
      <c r="AI35" s="1">
        <v>53.73</v>
      </c>
      <c r="AJ35" s="1">
        <v>46.55</v>
      </c>
      <c r="AK35">
        <f t="shared" si="14"/>
        <v>7.18</v>
      </c>
      <c r="AL35" s="1">
        <v>32.5</v>
      </c>
      <c r="AM35" s="1">
        <v>28.24</v>
      </c>
      <c r="AN35">
        <f t="shared" si="9"/>
        <v>4.2600000000000016</v>
      </c>
    </row>
    <row r="36" spans="1:40" x14ac:dyDescent="0.3">
      <c r="A36" t="s">
        <v>43</v>
      </c>
      <c r="B36" t="s">
        <v>10</v>
      </c>
      <c r="C36">
        <v>72</v>
      </c>
      <c r="D36">
        <v>1</v>
      </c>
      <c r="E36" s="1" t="s">
        <v>1</v>
      </c>
      <c r="F36" s="1" t="s">
        <v>2</v>
      </c>
      <c r="G36">
        <v>6.1</v>
      </c>
      <c r="H36" t="s">
        <v>3</v>
      </c>
      <c r="I36" t="s">
        <v>4</v>
      </c>
      <c r="J36" t="s">
        <v>5</v>
      </c>
      <c r="K36" s="2" t="s">
        <v>18</v>
      </c>
      <c r="L36" t="s">
        <v>7</v>
      </c>
      <c r="M36">
        <v>4</v>
      </c>
      <c r="N36" t="s">
        <v>16</v>
      </c>
      <c r="O36">
        <v>32.299999999999997</v>
      </c>
      <c r="P36">
        <v>26.4</v>
      </c>
      <c r="Q36">
        <v>21.7</v>
      </c>
      <c r="R36">
        <v>3.4</v>
      </c>
      <c r="S36">
        <v>0</v>
      </c>
      <c r="T36" s="1">
        <v>39.78</v>
      </c>
      <c r="U36" s="1">
        <v>41.33</v>
      </c>
      <c r="V36">
        <f t="shared" si="11"/>
        <v>-1.5499999999999972</v>
      </c>
      <c r="W36" s="1">
        <v>44.66</v>
      </c>
      <c r="X36" s="1">
        <v>45.5</v>
      </c>
      <c r="Y36">
        <f t="shared" si="10"/>
        <v>-0.84000000000000341</v>
      </c>
      <c r="Z36" s="1">
        <v>33.840000000000003</v>
      </c>
      <c r="AA36" s="1">
        <v>36.090000000000003</v>
      </c>
      <c r="AB36">
        <f t="shared" si="12"/>
        <v>-2.25</v>
      </c>
      <c r="AC36" s="1">
        <v>37.64</v>
      </c>
      <c r="AD36" s="1">
        <v>39.18</v>
      </c>
      <c r="AE36">
        <f t="shared" si="13"/>
        <v>-1.5399999999999991</v>
      </c>
      <c r="AF36" s="1">
        <v>45.67</v>
      </c>
      <c r="AG36" s="1">
        <v>46.69</v>
      </c>
      <c r="AH36">
        <f t="shared" si="7"/>
        <v>-1.019999999999996</v>
      </c>
      <c r="AI36" s="1">
        <v>48.2</v>
      </c>
      <c r="AJ36" s="1">
        <v>49.03</v>
      </c>
      <c r="AK36">
        <f t="shared" si="14"/>
        <v>-0.82999999999999829</v>
      </c>
      <c r="AL36" s="1">
        <v>32.24</v>
      </c>
      <c r="AM36" s="1">
        <v>34.54</v>
      </c>
      <c r="AN36">
        <f t="shared" si="9"/>
        <v>-2.2999999999999972</v>
      </c>
    </row>
    <row r="37" spans="1:40" x14ac:dyDescent="0.3">
      <c r="A37" t="s">
        <v>44</v>
      </c>
      <c r="B37" t="s">
        <v>10</v>
      </c>
      <c r="C37">
        <v>26</v>
      </c>
      <c r="D37">
        <v>1</v>
      </c>
      <c r="E37" s="1" t="s">
        <v>11</v>
      </c>
      <c r="F37" s="1" t="s">
        <v>12</v>
      </c>
      <c r="G37">
        <v>5.0999999999999996</v>
      </c>
      <c r="H37" t="s">
        <v>3</v>
      </c>
      <c r="I37" t="s">
        <v>4</v>
      </c>
      <c r="J37" t="s">
        <v>5</v>
      </c>
      <c r="K37" s="2" t="s">
        <v>18</v>
      </c>
      <c r="L37" t="s">
        <v>7</v>
      </c>
      <c r="M37">
        <v>4</v>
      </c>
      <c r="N37" t="s">
        <v>8</v>
      </c>
      <c r="O37">
        <v>44.6</v>
      </c>
      <c r="P37">
        <v>36.4</v>
      </c>
      <c r="Q37">
        <v>29.4</v>
      </c>
      <c r="R37">
        <v>6</v>
      </c>
      <c r="S37">
        <v>0</v>
      </c>
      <c r="T37" s="1">
        <v>37.57</v>
      </c>
      <c r="U37" s="1">
        <v>32.74</v>
      </c>
      <c r="V37">
        <f t="shared" si="11"/>
        <v>4.8299999999999983</v>
      </c>
      <c r="W37" s="1">
        <v>42.54</v>
      </c>
      <c r="X37" s="1">
        <v>38.659999999999997</v>
      </c>
      <c r="Y37">
        <f t="shared" si="10"/>
        <v>3.8800000000000026</v>
      </c>
      <c r="Z37" s="1">
        <v>31.71</v>
      </c>
      <c r="AA37" s="1">
        <v>26</v>
      </c>
      <c r="AB37">
        <f t="shared" si="12"/>
        <v>5.7100000000000009</v>
      </c>
      <c r="AC37" s="1">
        <v>35.47</v>
      </c>
      <c r="AD37" s="1">
        <v>30.66</v>
      </c>
      <c r="AE37">
        <f t="shared" si="13"/>
        <v>4.8099999999999987</v>
      </c>
      <c r="AF37" s="1">
        <v>44.06</v>
      </c>
      <c r="AG37" s="1">
        <v>40.4</v>
      </c>
      <c r="AH37">
        <f t="shared" si="7"/>
        <v>3.6600000000000037</v>
      </c>
      <c r="AI37" s="1">
        <v>46.38</v>
      </c>
      <c r="AJ37" s="1">
        <v>42.62</v>
      </c>
      <c r="AK37">
        <f t="shared" si="14"/>
        <v>3.7600000000000051</v>
      </c>
      <c r="AL37" s="1">
        <v>29.38</v>
      </c>
      <c r="AM37" s="1">
        <v>23.35</v>
      </c>
      <c r="AN37">
        <f t="shared" si="9"/>
        <v>6.0299999999999976</v>
      </c>
    </row>
    <row r="38" spans="1:40" x14ac:dyDescent="0.3">
      <c r="A38" t="s">
        <v>45</v>
      </c>
      <c r="B38" t="s">
        <v>0</v>
      </c>
      <c r="C38">
        <v>47</v>
      </c>
      <c r="D38">
        <v>1</v>
      </c>
      <c r="E38" s="1" t="s">
        <v>11</v>
      </c>
      <c r="F38" s="1" t="s">
        <v>12</v>
      </c>
      <c r="G38">
        <v>5.6</v>
      </c>
      <c r="H38" t="s">
        <v>3</v>
      </c>
      <c r="I38" t="s">
        <v>4</v>
      </c>
      <c r="J38" t="s">
        <v>5</v>
      </c>
      <c r="K38" s="2" t="s">
        <v>18</v>
      </c>
      <c r="L38" t="s">
        <v>7</v>
      </c>
      <c r="M38">
        <v>4</v>
      </c>
      <c r="N38" t="s">
        <v>16</v>
      </c>
      <c r="O38">
        <v>22.3</v>
      </c>
      <c r="P38">
        <v>20.8</v>
      </c>
      <c r="Q38">
        <v>17.3</v>
      </c>
      <c r="R38">
        <v>1.1000000000000001</v>
      </c>
      <c r="S38">
        <v>0</v>
      </c>
      <c r="T38" s="1">
        <v>37.51</v>
      </c>
      <c r="U38" s="1">
        <v>37.979999999999997</v>
      </c>
      <c r="V38">
        <f t="shared" si="11"/>
        <v>-0.46999999999999886</v>
      </c>
      <c r="W38" s="1">
        <v>43.2</v>
      </c>
      <c r="X38" s="1">
        <v>43.31</v>
      </c>
      <c r="Y38">
        <f t="shared" si="10"/>
        <v>-0.10999999999999943</v>
      </c>
      <c r="Z38" s="1">
        <v>31.3</v>
      </c>
      <c r="AA38" s="1">
        <v>32.090000000000003</v>
      </c>
      <c r="AB38">
        <f t="shared" si="12"/>
        <v>-0.7900000000000027</v>
      </c>
      <c r="AC38" s="1">
        <v>35.520000000000003</v>
      </c>
      <c r="AD38" s="1">
        <v>35.97</v>
      </c>
      <c r="AE38">
        <f t="shared" si="13"/>
        <v>-0.44999999999999574</v>
      </c>
      <c r="AF38" s="1">
        <v>45.98</v>
      </c>
      <c r="AG38" s="1">
        <v>46.01</v>
      </c>
      <c r="AH38">
        <f t="shared" si="7"/>
        <v>-3.0000000000001137E-2</v>
      </c>
      <c r="AI38" s="1">
        <v>47.82</v>
      </c>
      <c r="AJ38" s="1">
        <v>47.88</v>
      </c>
      <c r="AK38">
        <f t="shared" si="14"/>
        <v>-6.0000000000002274E-2</v>
      </c>
      <c r="AL38" s="1">
        <v>27.41</v>
      </c>
      <c r="AM38" s="1">
        <v>28.16</v>
      </c>
      <c r="AN38">
        <f t="shared" si="9"/>
        <v>-0.75</v>
      </c>
    </row>
    <row r="39" spans="1:40" x14ac:dyDescent="0.3">
      <c r="A39" t="s">
        <v>46</v>
      </c>
      <c r="B39" t="s">
        <v>10</v>
      </c>
      <c r="C39">
        <v>53</v>
      </c>
      <c r="D39">
        <v>1</v>
      </c>
      <c r="E39" s="1" t="s">
        <v>11</v>
      </c>
      <c r="F39" s="1" t="s">
        <v>47</v>
      </c>
      <c r="G39">
        <v>5.2</v>
      </c>
      <c r="H39" t="s">
        <v>3</v>
      </c>
      <c r="I39" t="s">
        <v>4</v>
      </c>
      <c r="J39" t="s">
        <v>5</v>
      </c>
      <c r="K39" s="2" t="s">
        <v>18</v>
      </c>
      <c r="L39" t="s">
        <v>7</v>
      </c>
      <c r="M39">
        <v>4</v>
      </c>
      <c r="N39" t="s">
        <v>16</v>
      </c>
      <c r="O39">
        <v>33.700000000000003</v>
      </c>
      <c r="P39">
        <v>33.6</v>
      </c>
      <c r="Q39">
        <v>26.5</v>
      </c>
      <c r="R39">
        <v>2.1</v>
      </c>
      <c r="S39">
        <v>0</v>
      </c>
      <c r="T39" s="1">
        <v>37.01</v>
      </c>
      <c r="U39" s="1">
        <v>38.130000000000003</v>
      </c>
      <c r="V39">
        <f t="shared" si="11"/>
        <v>-1.1200000000000045</v>
      </c>
      <c r="W39" s="1">
        <v>44.51</v>
      </c>
      <c r="X39" s="1">
        <v>45.53</v>
      </c>
      <c r="Y39">
        <f t="shared" si="10"/>
        <v>-1.0200000000000031</v>
      </c>
      <c r="Z39" s="1">
        <v>30.12</v>
      </c>
      <c r="AA39" s="1">
        <v>31.8</v>
      </c>
      <c r="AB39">
        <f t="shared" si="12"/>
        <v>-1.6799999999999997</v>
      </c>
      <c r="AC39" s="1">
        <v>35.68</v>
      </c>
      <c r="AD39" s="1">
        <v>37.020000000000003</v>
      </c>
      <c r="AE39">
        <f t="shared" si="13"/>
        <v>-1.3400000000000034</v>
      </c>
      <c r="AF39" s="1">
        <v>46</v>
      </c>
      <c r="AG39" s="1">
        <v>47.61</v>
      </c>
      <c r="AH39">
        <f t="shared" si="7"/>
        <v>-1.6099999999999994</v>
      </c>
      <c r="AI39" s="1">
        <v>48.33</v>
      </c>
      <c r="AJ39" s="1">
        <v>49.7</v>
      </c>
      <c r="AK39">
        <f t="shared" si="14"/>
        <v>-1.3700000000000045</v>
      </c>
      <c r="AL39" s="1">
        <v>27.86</v>
      </c>
      <c r="AM39" s="1">
        <v>29.4</v>
      </c>
      <c r="AN39">
        <f t="shared" si="9"/>
        <v>-1.5399999999999991</v>
      </c>
    </row>
    <row r="40" spans="1:40" x14ac:dyDescent="0.3">
      <c r="A40" t="s">
        <v>46</v>
      </c>
      <c r="B40" t="s">
        <v>10</v>
      </c>
      <c r="C40">
        <v>53</v>
      </c>
      <c r="D40">
        <v>1</v>
      </c>
      <c r="E40" s="1" t="s">
        <v>11</v>
      </c>
      <c r="F40" s="1" t="s">
        <v>47</v>
      </c>
      <c r="G40">
        <v>5</v>
      </c>
      <c r="H40" t="s">
        <v>3</v>
      </c>
      <c r="I40" t="s">
        <v>4</v>
      </c>
      <c r="J40" t="s">
        <v>5</v>
      </c>
      <c r="K40" s="2" t="s">
        <v>18</v>
      </c>
      <c r="L40" t="s">
        <v>7</v>
      </c>
      <c r="M40">
        <v>4</v>
      </c>
      <c r="N40" t="s">
        <v>16</v>
      </c>
      <c r="O40">
        <v>29.1</v>
      </c>
      <c r="P40">
        <v>25.4</v>
      </c>
      <c r="Q40">
        <v>24.7</v>
      </c>
      <c r="R40">
        <v>1.4</v>
      </c>
      <c r="S40">
        <v>0</v>
      </c>
      <c r="T40" s="1">
        <v>38.15</v>
      </c>
      <c r="U40" s="1">
        <v>38.11</v>
      </c>
      <c r="V40">
        <f t="shared" si="11"/>
        <v>3.9999999999999147E-2</v>
      </c>
      <c r="W40" s="1">
        <v>43.43</v>
      </c>
      <c r="X40" s="1">
        <v>44.13</v>
      </c>
      <c r="Y40">
        <f t="shared" si="10"/>
        <v>-0.70000000000000284</v>
      </c>
      <c r="Z40" s="1">
        <v>32.51</v>
      </c>
      <c r="AA40" s="1">
        <v>33.67</v>
      </c>
      <c r="AB40">
        <f t="shared" si="12"/>
        <v>-1.1600000000000037</v>
      </c>
      <c r="AC40" s="1">
        <v>36.200000000000003</v>
      </c>
      <c r="AD40" s="1">
        <v>37.15</v>
      </c>
      <c r="AE40">
        <f t="shared" si="13"/>
        <v>-0.94999999999999574</v>
      </c>
      <c r="AF40" s="1">
        <v>46.33</v>
      </c>
      <c r="AG40" s="1">
        <v>46.88</v>
      </c>
      <c r="AH40">
        <f t="shared" si="7"/>
        <v>-0.55000000000000426</v>
      </c>
      <c r="AI40" s="1">
        <v>48.12</v>
      </c>
      <c r="AJ40" s="1">
        <v>48.73</v>
      </c>
      <c r="AK40">
        <f t="shared" si="14"/>
        <v>-0.60999999999999943</v>
      </c>
      <c r="AL40" s="1">
        <v>28.26</v>
      </c>
      <c r="AM40" s="1">
        <v>29.62</v>
      </c>
      <c r="AN40">
        <f t="shared" si="9"/>
        <v>-1.3599999999999994</v>
      </c>
    </row>
    <row r="41" spans="1:40" x14ac:dyDescent="0.3">
      <c r="A41" t="s">
        <v>48</v>
      </c>
      <c r="B41" t="s">
        <v>10</v>
      </c>
      <c r="C41">
        <v>40</v>
      </c>
      <c r="D41">
        <v>1</v>
      </c>
      <c r="E41" s="1" t="s">
        <v>11</v>
      </c>
      <c r="F41" s="1" t="s">
        <v>12</v>
      </c>
      <c r="G41">
        <v>5.2</v>
      </c>
      <c r="H41" t="s">
        <v>3</v>
      </c>
      <c r="I41" t="s">
        <v>4</v>
      </c>
      <c r="J41" t="s">
        <v>5</v>
      </c>
      <c r="K41" s="2" t="s">
        <v>18</v>
      </c>
      <c r="L41" t="s">
        <v>7</v>
      </c>
      <c r="M41">
        <v>4</v>
      </c>
      <c r="N41" t="s">
        <v>8</v>
      </c>
      <c r="O41">
        <v>53.6</v>
      </c>
      <c r="P41">
        <v>33.799999999999997</v>
      </c>
      <c r="Q41">
        <v>28.9</v>
      </c>
      <c r="R41">
        <v>4.2</v>
      </c>
      <c r="S41">
        <v>0</v>
      </c>
      <c r="T41" s="1">
        <v>41.17</v>
      </c>
      <c r="U41" s="1">
        <v>38.14</v>
      </c>
      <c r="V41">
        <f t="shared" si="11"/>
        <v>3.0300000000000011</v>
      </c>
      <c r="W41" s="1">
        <v>46.02</v>
      </c>
      <c r="X41" s="1">
        <v>43.04</v>
      </c>
      <c r="Y41">
        <f t="shared" si="10"/>
        <v>2.980000000000004</v>
      </c>
      <c r="Z41" s="1">
        <v>33.32</v>
      </c>
      <c r="AA41" s="1">
        <v>30.26</v>
      </c>
      <c r="AB41">
        <f t="shared" si="12"/>
        <v>3.0599999999999987</v>
      </c>
      <c r="AC41" s="1">
        <v>38.04</v>
      </c>
      <c r="AD41" s="1">
        <v>35.020000000000003</v>
      </c>
      <c r="AE41">
        <f t="shared" si="13"/>
        <v>3.019999999999996</v>
      </c>
      <c r="AF41" s="1">
        <v>47.5</v>
      </c>
      <c r="AG41" s="1">
        <v>44.48</v>
      </c>
      <c r="AH41">
        <f t="shared" si="7"/>
        <v>3.0200000000000031</v>
      </c>
      <c r="AI41" s="1">
        <v>49.84</v>
      </c>
      <c r="AJ41" s="1">
        <v>46.83</v>
      </c>
      <c r="AK41">
        <f t="shared" si="14"/>
        <v>3.0100000000000051</v>
      </c>
      <c r="AL41" s="1">
        <v>31.24</v>
      </c>
      <c r="AM41" s="1">
        <v>28.2</v>
      </c>
      <c r="AN41">
        <f t="shared" si="9"/>
        <v>3.0399999999999991</v>
      </c>
    </row>
    <row r="42" spans="1:40" x14ac:dyDescent="0.3">
      <c r="A42" t="s">
        <v>49</v>
      </c>
      <c r="B42" t="s">
        <v>10</v>
      </c>
      <c r="C42">
        <v>56</v>
      </c>
      <c r="D42">
        <v>1</v>
      </c>
      <c r="E42" s="1" t="s">
        <v>11</v>
      </c>
      <c r="F42" s="1" t="s">
        <v>47</v>
      </c>
      <c r="G42">
        <v>5.3</v>
      </c>
      <c r="H42" t="s">
        <v>3</v>
      </c>
      <c r="I42" t="s">
        <v>4</v>
      </c>
      <c r="J42" t="s">
        <v>5</v>
      </c>
      <c r="K42" s="2" t="s">
        <v>18</v>
      </c>
      <c r="L42" t="s">
        <v>7</v>
      </c>
      <c r="M42">
        <v>4</v>
      </c>
      <c r="N42" t="s">
        <v>8</v>
      </c>
      <c r="O42">
        <v>44.1</v>
      </c>
      <c r="P42">
        <v>33.200000000000003</v>
      </c>
      <c r="Q42">
        <v>24.6</v>
      </c>
      <c r="R42">
        <v>4.9000000000000004</v>
      </c>
      <c r="S42">
        <v>0</v>
      </c>
      <c r="T42" s="1">
        <v>37.29</v>
      </c>
      <c r="U42" s="1">
        <v>35.71</v>
      </c>
      <c r="V42">
        <f t="shared" si="11"/>
        <v>1.5799999999999983</v>
      </c>
      <c r="W42" s="1">
        <v>43.24</v>
      </c>
      <c r="X42" s="1">
        <v>39.93</v>
      </c>
      <c r="Y42">
        <f t="shared" si="10"/>
        <v>3.3100000000000023</v>
      </c>
      <c r="Z42" s="1">
        <v>33.4</v>
      </c>
      <c r="AA42" s="1">
        <v>29.84</v>
      </c>
      <c r="AB42">
        <f t="shared" si="12"/>
        <v>3.5599999999999987</v>
      </c>
      <c r="AC42" s="1">
        <v>36.46</v>
      </c>
      <c r="AD42" s="1">
        <v>32.950000000000003</v>
      </c>
      <c r="AE42">
        <f t="shared" si="13"/>
        <v>3.509999999999998</v>
      </c>
      <c r="AF42" s="1">
        <v>46.75</v>
      </c>
      <c r="AG42" s="1">
        <v>43.91</v>
      </c>
      <c r="AH42">
        <f t="shared" si="7"/>
        <v>2.8400000000000034</v>
      </c>
      <c r="AI42" s="1">
        <v>48.35</v>
      </c>
      <c r="AJ42" s="1">
        <v>45.37</v>
      </c>
      <c r="AK42">
        <f t="shared" si="14"/>
        <v>2.980000000000004</v>
      </c>
      <c r="AL42" s="1">
        <v>27.99</v>
      </c>
      <c r="AM42" s="1">
        <v>23.64</v>
      </c>
      <c r="AN42">
        <f t="shared" si="9"/>
        <v>4.3499999999999979</v>
      </c>
    </row>
    <row r="43" spans="1:40" x14ac:dyDescent="0.3">
      <c r="A43" t="s">
        <v>49</v>
      </c>
      <c r="B43" t="s">
        <v>10</v>
      </c>
      <c r="C43">
        <v>56</v>
      </c>
      <c r="D43">
        <v>1</v>
      </c>
      <c r="E43" s="1" t="s">
        <v>11</v>
      </c>
      <c r="F43" s="1" t="s">
        <v>2</v>
      </c>
      <c r="G43">
        <v>6.9</v>
      </c>
      <c r="H43" t="s">
        <v>3</v>
      </c>
      <c r="I43" t="s">
        <v>4</v>
      </c>
      <c r="J43" t="s">
        <v>5</v>
      </c>
      <c r="K43" s="2" t="s">
        <v>18</v>
      </c>
      <c r="L43" t="s">
        <v>7</v>
      </c>
      <c r="M43">
        <v>4</v>
      </c>
      <c r="N43" t="s">
        <v>16</v>
      </c>
      <c r="O43">
        <v>26.3</v>
      </c>
      <c r="P43">
        <v>13.9</v>
      </c>
      <c r="Q43">
        <v>7.2</v>
      </c>
      <c r="R43">
        <v>5.2</v>
      </c>
      <c r="S43">
        <v>0</v>
      </c>
      <c r="T43" s="1">
        <v>39.880000000000003</v>
      </c>
      <c r="U43" s="1">
        <v>40.5</v>
      </c>
      <c r="V43">
        <f t="shared" si="11"/>
        <v>-0.61999999999999744</v>
      </c>
      <c r="W43" s="1">
        <v>43.55</v>
      </c>
      <c r="X43" s="1">
        <v>44.52</v>
      </c>
      <c r="Y43">
        <f t="shared" si="10"/>
        <v>-0.97000000000000597</v>
      </c>
      <c r="Z43" s="1">
        <v>37.340000000000003</v>
      </c>
      <c r="AA43" s="1">
        <v>37.85</v>
      </c>
      <c r="AB43">
        <f t="shared" si="12"/>
        <v>-0.50999999999999801</v>
      </c>
      <c r="AC43" s="1">
        <v>38.79</v>
      </c>
      <c r="AD43" s="1">
        <v>39.479999999999997</v>
      </c>
      <c r="AE43">
        <f t="shared" si="13"/>
        <v>-0.68999999999999773</v>
      </c>
      <c r="AF43" s="1">
        <v>45.2</v>
      </c>
      <c r="AG43" s="1">
        <v>46.71</v>
      </c>
      <c r="AH43">
        <f t="shared" si="7"/>
        <v>-1.509999999999998</v>
      </c>
      <c r="AI43" s="1">
        <v>47.47</v>
      </c>
      <c r="AJ43" s="1">
        <v>48.77</v>
      </c>
      <c r="AK43">
        <f t="shared" si="14"/>
        <v>-1.3000000000000043</v>
      </c>
      <c r="AL43" s="1">
        <v>34.85</v>
      </c>
      <c r="AM43" s="1">
        <v>34.49</v>
      </c>
      <c r="AN43">
        <f t="shared" si="9"/>
        <v>0.35999999999999943</v>
      </c>
    </row>
    <row r="44" spans="1:40" x14ac:dyDescent="0.3">
      <c r="A44" t="s">
        <v>50</v>
      </c>
      <c r="B44" t="s">
        <v>10</v>
      </c>
      <c r="C44">
        <v>57</v>
      </c>
      <c r="D44">
        <v>1</v>
      </c>
      <c r="E44" s="1" t="s">
        <v>1</v>
      </c>
      <c r="F44" s="1" t="s">
        <v>2</v>
      </c>
      <c r="G44">
        <v>4.3</v>
      </c>
      <c r="H44" t="s">
        <v>3</v>
      </c>
      <c r="I44" t="s">
        <v>4</v>
      </c>
      <c r="J44" t="s">
        <v>5</v>
      </c>
      <c r="K44" s="2" t="s">
        <v>18</v>
      </c>
      <c r="L44" t="s">
        <v>7</v>
      </c>
      <c r="M44">
        <v>4</v>
      </c>
      <c r="N44" t="s">
        <v>8</v>
      </c>
      <c r="O44">
        <v>22.9</v>
      </c>
      <c r="P44">
        <v>16.7</v>
      </c>
      <c r="Q44">
        <v>3</v>
      </c>
      <c r="R44">
        <v>4</v>
      </c>
      <c r="S44">
        <v>0</v>
      </c>
      <c r="T44">
        <v>36.200000000000003</v>
      </c>
      <c r="U44">
        <v>32.08</v>
      </c>
      <c r="V44">
        <f t="shared" si="11"/>
        <v>4.1200000000000045</v>
      </c>
      <c r="W44">
        <v>41.45</v>
      </c>
      <c r="X44">
        <v>37.32</v>
      </c>
      <c r="Y44">
        <f t="shared" si="10"/>
        <v>4.1300000000000026</v>
      </c>
      <c r="Z44">
        <v>27.96</v>
      </c>
      <c r="AA44">
        <v>23.06</v>
      </c>
      <c r="AB44">
        <f t="shared" si="12"/>
        <v>4.9000000000000021</v>
      </c>
      <c r="AC44">
        <v>33.07</v>
      </c>
      <c r="AD44">
        <v>28.97</v>
      </c>
      <c r="AE44">
        <f t="shared" si="13"/>
        <v>4.1000000000000014</v>
      </c>
      <c r="AF44">
        <v>42.8</v>
      </c>
      <c r="AG44">
        <v>38.57</v>
      </c>
      <c r="AH44">
        <f t="shared" si="7"/>
        <v>4.2299999999999969</v>
      </c>
      <c r="AI44">
        <v>45.19</v>
      </c>
      <c r="AJ44">
        <v>41</v>
      </c>
      <c r="AK44">
        <f t="shared" si="14"/>
        <v>4.1899999999999977</v>
      </c>
      <c r="AL44">
        <v>25.97</v>
      </c>
      <c r="AM44">
        <v>21.95</v>
      </c>
      <c r="AN44">
        <f t="shared" si="9"/>
        <v>4.0199999999999996</v>
      </c>
    </row>
    <row r="45" spans="1:40" x14ac:dyDescent="0.3">
      <c r="A45" t="s">
        <v>51</v>
      </c>
      <c r="B45" t="s">
        <v>0</v>
      </c>
      <c r="C45">
        <v>47</v>
      </c>
      <c r="D45">
        <v>1</v>
      </c>
      <c r="E45" s="1" t="s">
        <v>52</v>
      </c>
      <c r="F45" s="1" t="s">
        <v>12</v>
      </c>
      <c r="G45">
        <v>5.0999999999999996</v>
      </c>
      <c r="H45" t="s">
        <v>3</v>
      </c>
      <c r="I45" t="s">
        <v>4</v>
      </c>
      <c r="J45" t="s">
        <v>5</v>
      </c>
      <c r="K45" t="s">
        <v>13</v>
      </c>
      <c r="L45" t="s">
        <v>7</v>
      </c>
      <c r="M45">
        <v>4</v>
      </c>
      <c r="N45" t="s">
        <v>53</v>
      </c>
      <c r="O45">
        <v>19.5</v>
      </c>
      <c r="P45">
        <v>14.8</v>
      </c>
      <c r="Q45">
        <v>9.5</v>
      </c>
      <c r="R45">
        <v>2.6</v>
      </c>
      <c r="S45">
        <v>0</v>
      </c>
      <c r="T45" s="1">
        <v>38.99</v>
      </c>
      <c r="U45" s="1">
        <v>39.770000000000003</v>
      </c>
      <c r="V45">
        <f t="shared" si="11"/>
        <v>-0.78000000000000114</v>
      </c>
      <c r="W45" s="1">
        <v>42.8</v>
      </c>
      <c r="X45" s="1">
        <v>42.83</v>
      </c>
      <c r="Y45">
        <f t="shared" si="10"/>
        <v>-3.0000000000001137E-2</v>
      </c>
      <c r="Z45" s="1">
        <v>32.24</v>
      </c>
      <c r="AA45" s="1">
        <v>33.69</v>
      </c>
      <c r="AB45">
        <f t="shared" si="12"/>
        <v>-1.4499999999999957</v>
      </c>
      <c r="AC45" s="1">
        <v>35.89</v>
      </c>
      <c r="AD45" s="1">
        <v>36.630000000000003</v>
      </c>
      <c r="AE45">
        <f t="shared" si="13"/>
        <v>-0.74000000000000199</v>
      </c>
      <c r="AF45" s="1">
        <v>44.13</v>
      </c>
      <c r="AG45" s="1">
        <v>44</v>
      </c>
      <c r="AH45">
        <f t="shared" si="7"/>
        <v>0.13000000000000256</v>
      </c>
      <c r="AI45" s="1">
        <v>46.52</v>
      </c>
      <c r="AJ45" s="1">
        <v>46.47</v>
      </c>
      <c r="AK45">
        <f t="shared" si="14"/>
        <v>5.0000000000004263E-2</v>
      </c>
      <c r="AL45" s="1">
        <v>30.17</v>
      </c>
      <c r="AM45" s="1">
        <v>31.86</v>
      </c>
      <c r="AN45">
        <f t="shared" si="9"/>
        <v>-1.6899999999999977</v>
      </c>
    </row>
    <row r="46" spans="1:40" x14ac:dyDescent="0.3">
      <c r="A46" t="s">
        <v>54</v>
      </c>
      <c r="B46" t="s">
        <v>0</v>
      </c>
      <c r="C46">
        <v>56</v>
      </c>
      <c r="D46">
        <v>1</v>
      </c>
      <c r="E46" s="1" t="s">
        <v>11</v>
      </c>
      <c r="F46" s="1" t="s">
        <v>47</v>
      </c>
      <c r="G46">
        <v>5.3</v>
      </c>
      <c r="H46" t="s">
        <v>3</v>
      </c>
      <c r="I46" t="s">
        <v>55</v>
      </c>
      <c r="J46" t="s">
        <v>5</v>
      </c>
      <c r="K46" t="s">
        <v>13</v>
      </c>
      <c r="L46" t="s">
        <v>14</v>
      </c>
      <c r="M46">
        <v>4</v>
      </c>
      <c r="N46" t="s">
        <v>16</v>
      </c>
      <c r="O46">
        <v>35.4</v>
      </c>
      <c r="P46">
        <v>28.8</v>
      </c>
      <c r="Q46">
        <v>27.5</v>
      </c>
      <c r="R46">
        <v>2</v>
      </c>
      <c r="S46">
        <v>0</v>
      </c>
      <c r="T46" s="1">
        <v>36.479999999999997</v>
      </c>
      <c r="U46" s="1">
        <v>37.11</v>
      </c>
      <c r="V46">
        <f t="shared" si="11"/>
        <v>-0.63000000000000256</v>
      </c>
      <c r="W46">
        <v>43.76</v>
      </c>
      <c r="X46" s="1">
        <v>43.95</v>
      </c>
      <c r="Y46">
        <f t="shared" si="10"/>
        <v>-0.19000000000000483</v>
      </c>
      <c r="Z46" s="1">
        <v>26.32</v>
      </c>
      <c r="AA46" s="1">
        <v>27.35</v>
      </c>
      <c r="AB46">
        <f t="shared" si="12"/>
        <v>-1.0300000000000011</v>
      </c>
      <c r="AC46" s="1">
        <v>33.39</v>
      </c>
      <c r="AD46" s="1">
        <v>34.01</v>
      </c>
      <c r="AE46">
        <f t="shared" si="13"/>
        <v>-0.61999999999999744</v>
      </c>
      <c r="AF46" s="1">
        <v>45.57</v>
      </c>
      <c r="AG46" s="1">
        <v>45.43</v>
      </c>
      <c r="AH46">
        <f t="shared" si="7"/>
        <v>0.14000000000000057</v>
      </c>
      <c r="AI46" s="1">
        <v>47.77</v>
      </c>
      <c r="AJ46" s="1">
        <v>47.76</v>
      </c>
      <c r="AK46">
        <f t="shared" si="14"/>
        <v>1.0000000000005116E-2</v>
      </c>
      <c r="AL46" s="1">
        <v>23.82</v>
      </c>
      <c r="AM46" s="1">
        <v>25.09</v>
      </c>
      <c r="AN46">
        <f t="shared" si="9"/>
        <v>-1.2699999999999996</v>
      </c>
    </row>
    <row r="47" spans="1:40" x14ac:dyDescent="0.3">
      <c r="A47" t="s">
        <v>56</v>
      </c>
      <c r="B47" t="s">
        <v>10</v>
      </c>
      <c r="C47">
        <v>39</v>
      </c>
      <c r="D47">
        <v>1</v>
      </c>
      <c r="E47" s="1" t="s">
        <v>1</v>
      </c>
      <c r="F47" s="1" t="s">
        <v>47</v>
      </c>
      <c r="G47">
        <v>9.8000000000000007</v>
      </c>
      <c r="H47" t="s">
        <v>3</v>
      </c>
      <c r="I47" t="s">
        <v>4</v>
      </c>
      <c r="J47" t="s">
        <v>5</v>
      </c>
      <c r="K47" t="s">
        <v>13</v>
      </c>
      <c r="L47" t="s">
        <v>7</v>
      </c>
      <c r="M47">
        <v>4</v>
      </c>
      <c r="N47" t="s">
        <v>16</v>
      </c>
      <c r="O47">
        <v>37.799999999999997</v>
      </c>
      <c r="P47">
        <v>20.2</v>
      </c>
      <c r="Q47">
        <v>10.9</v>
      </c>
      <c r="R47">
        <v>3.3</v>
      </c>
      <c r="S47">
        <v>0</v>
      </c>
      <c r="T47" s="1">
        <v>37.119999999999997</v>
      </c>
      <c r="U47" s="1">
        <v>38.57</v>
      </c>
      <c r="V47">
        <f t="shared" si="11"/>
        <v>-1.4500000000000028</v>
      </c>
      <c r="W47" s="1">
        <v>41.09</v>
      </c>
      <c r="X47" s="1">
        <v>41.61</v>
      </c>
      <c r="Y47">
        <f t="shared" si="10"/>
        <v>-0.51999999999999602</v>
      </c>
      <c r="Z47" s="1">
        <v>30.21</v>
      </c>
      <c r="AA47" s="1">
        <v>32.520000000000003</v>
      </c>
      <c r="AB47">
        <f t="shared" si="12"/>
        <v>-2.3100000000000023</v>
      </c>
      <c r="AC47" s="1">
        <v>34</v>
      </c>
      <c r="AD47" s="1">
        <v>35.44</v>
      </c>
      <c r="AE47">
        <f t="shared" si="13"/>
        <v>-1.4399999999999977</v>
      </c>
      <c r="AF47" s="1">
        <v>42.5</v>
      </c>
      <c r="AG47" s="1">
        <v>42.77</v>
      </c>
      <c r="AH47">
        <f t="shared" si="7"/>
        <v>-0.27000000000000313</v>
      </c>
      <c r="AI47" s="1">
        <v>44.86</v>
      </c>
      <c r="AJ47" s="1">
        <v>45.24</v>
      </c>
      <c r="AK47">
        <f t="shared" si="14"/>
        <v>-0.38000000000000256</v>
      </c>
      <c r="AL47" s="1">
        <v>28.04</v>
      </c>
      <c r="AM47" s="1">
        <v>30.69</v>
      </c>
      <c r="AN47">
        <f t="shared" si="9"/>
        <v>-2.6500000000000021</v>
      </c>
    </row>
    <row r="48" spans="1:40" x14ac:dyDescent="0.3">
      <c r="A48" t="s">
        <v>57</v>
      </c>
      <c r="B48" t="s">
        <v>10</v>
      </c>
      <c r="C48">
        <v>46</v>
      </c>
      <c r="D48">
        <v>1</v>
      </c>
      <c r="E48" s="1" t="s">
        <v>11</v>
      </c>
      <c r="F48" s="1" t="s">
        <v>2</v>
      </c>
      <c r="G48">
        <v>13.4</v>
      </c>
      <c r="H48" t="s">
        <v>3</v>
      </c>
      <c r="I48" t="s">
        <v>55</v>
      </c>
      <c r="J48" t="s">
        <v>5</v>
      </c>
      <c r="K48" t="s">
        <v>13</v>
      </c>
      <c r="L48" t="s">
        <v>14</v>
      </c>
      <c r="M48">
        <v>4</v>
      </c>
      <c r="N48" t="s">
        <v>20</v>
      </c>
      <c r="O48">
        <v>25.9</v>
      </c>
      <c r="P48">
        <v>15.4</v>
      </c>
      <c r="Q48">
        <v>3.1</v>
      </c>
      <c r="R48">
        <v>4.9000000000000004</v>
      </c>
      <c r="S48">
        <v>0</v>
      </c>
      <c r="T48" s="1">
        <v>38.020000000000003</v>
      </c>
      <c r="U48" s="1">
        <v>39.19</v>
      </c>
      <c r="V48">
        <f t="shared" si="11"/>
        <v>-1.1699999999999946</v>
      </c>
      <c r="W48" s="1">
        <v>47.28</v>
      </c>
      <c r="X48" s="1">
        <v>38.5</v>
      </c>
      <c r="Y48">
        <f t="shared" si="10"/>
        <v>8.7800000000000011</v>
      </c>
      <c r="Z48" s="1">
        <v>29.38</v>
      </c>
      <c r="AA48" s="1">
        <v>47.96</v>
      </c>
      <c r="AB48">
        <f t="shared" si="12"/>
        <v>-18.580000000000002</v>
      </c>
      <c r="AC48" s="1">
        <v>36.64</v>
      </c>
      <c r="AD48" s="1">
        <v>39.28</v>
      </c>
      <c r="AE48">
        <f t="shared" si="13"/>
        <v>-2.6400000000000006</v>
      </c>
      <c r="AF48" s="1">
        <v>49.21</v>
      </c>
      <c r="AG48" s="1">
        <v>47.16</v>
      </c>
      <c r="AH48">
        <f t="shared" si="7"/>
        <v>2.0500000000000043</v>
      </c>
      <c r="AI48" s="1">
        <v>51.36</v>
      </c>
      <c r="AJ48" s="1">
        <v>47.72</v>
      </c>
      <c r="AK48">
        <f t="shared" si="14"/>
        <v>3.6400000000000006</v>
      </c>
      <c r="AL48" s="1">
        <v>26.47</v>
      </c>
      <c r="AM48" s="1">
        <v>31.39</v>
      </c>
      <c r="AN48">
        <f t="shared" si="9"/>
        <v>-4.9200000000000017</v>
      </c>
    </row>
    <row r="49" spans="1:40" x14ac:dyDescent="0.3">
      <c r="A49" t="s">
        <v>58</v>
      </c>
      <c r="B49" t="s">
        <v>10</v>
      </c>
      <c r="C49" s="1">
        <v>40</v>
      </c>
      <c r="D49" s="1">
        <v>1</v>
      </c>
      <c r="E49" s="1" t="s">
        <v>11</v>
      </c>
      <c r="F49" s="1" t="s">
        <v>2</v>
      </c>
      <c r="G49">
        <v>5.2</v>
      </c>
      <c r="H49" t="s">
        <v>3</v>
      </c>
      <c r="I49" t="s">
        <v>4</v>
      </c>
      <c r="J49" t="s">
        <v>5</v>
      </c>
      <c r="K49" s="2" t="s">
        <v>18</v>
      </c>
      <c r="L49" t="s">
        <v>7</v>
      </c>
      <c r="M49">
        <v>4</v>
      </c>
      <c r="N49" t="s">
        <v>16</v>
      </c>
      <c r="O49">
        <v>30.9</v>
      </c>
      <c r="P49">
        <v>26.3</v>
      </c>
      <c r="Q49">
        <v>23.3</v>
      </c>
      <c r="R49">
        <v>2</v>
      </c>
      <c r="S49">
        <v>0</v>
      </c>
      <c r="T49" s="1">
        <v>36.69</v>
      </c>
      <c r="U49" s="1">
        <v>38.69</v>
      </c>
      <c r="V49">
        <f t="shared" si="11"/>
        <v>-2</v>
      </c>
      <c r="W49" s="1">
        <v>43.45</v>
      </c>
      <c r="X49" s="1">
        <v>45.45</v>
      </c>
      <c r="Y49">
        <f t="shared" si="10"/>
        <v>-2</v>
      </c>
      <c r="Z49" s="1">
        <v>31.52</v>
      </c>
      <c r="AA49" s="1">
        <v>33.69</v>
      </c>
      <c r="AB49">
        <f t="shared" si="12"/>
        <v>-2.1699999999999982</v>
      </c>
      <c r="AC49" s="1">
        <v>35.72</v>
      </c>
      <c r="AD49" s="1">
        <v>37.770000000000003</v>
      </c>
      <c r="AE49">
        <f t="shared" si="13"/>
        <v>-2.0500000000000043</v>
      </c>
      <c r="AF49" s="1">
        <v>46.27</v>
      </c>
      <c r="AG49" s="1">
        <v>48.63</v>
      </c>
      <c r="AH49">
        <f t="shared" si="7"/>
        <v>-2.3599999999999994</v>
      </c>
      <c r="AI49" s="1">
        <v>48.09</v>
      </c>
      <c r="AJ49" s="1">
        <v>50.33</v>
      </c>
      <c r="AK49">
        <f t="shared" si="14"/>
        <v>-2.2399999999999949</v>
      </c>
      <c r="AL49" s="1">
        <v>27.44</v>
      </c>
      <c r="AM49" s="1">
        <v>29.1</v>
      </c>
      <c r="AN49">
        <f t="shared" si="9"/>
        <v>-1.6600000000000001</v>
      </c>
    </row>
    <row r="50" spans="1:40" x14ac:dyDescent="0.3">
      <c r="A50" t="s">
        <v>21</v>
      </c>
      <c r="B50" t="s">
        <v>0</v>
      </c>
      <c r="C50" s="1">
        <v>57</v>
      </c>
      <c r="D50" s="1">
        <v>1</v>
      </c>
      <c r="E50" s="1" t="s">
        <v>11</v>
      </c>
      <c r="F50" s="1" t="s">
        <v>47</v>
      </c>
      <c r="G50">
        <v>5.5</v>
      </c>
      <c r="H50" t="s">
        <v>3</v>
      </c>
      <c r="I50" t="s">
        <v>4</v>
      </c>
      <c r="J50" t="s">
        <v>5</v>
      </c>
      <c r="K50" s="2" t="s">
        <v>18</v>
      </c>
      <c r="L50" t="s">
        <v>7</v>
      </c>
      <c r="M50">
        <v>4</v>
      </c>
      <c r="N50" t="s">
        <v>16</v>
      </c>
      <c r="O50">
        <v>32.4</v>
      </c>
      <c r="P50">
        <v>27.6</v>
      </c>
      <c r="Q50">
        <v>25.5</v>
      </c>
      <c r="R50">
        <v>2.2000000000000002</v>
      </c>
      <c r="S50">
        <v>0</v>
      </c>
      <c r="T50" s="1">
        <v>33.479999999999997</v>
      </c>
      <c r="U50" s="1">
        <v>36.770000000000003</v>
      </c>
      <c r="V50">
        <f t="shared" si="11"/>
        <v>-3.2900000000000063</v>
      </c>
      <c r="W50" s="1">
        <v>40.159999999999997</v>
      </c>
      <c r="X50" s="1">
        <v>41.64</v>
      </c>
      <c r="Y50">
        <f t="shared" si="10"/>
        <v>-1.480000000000004</v>
      </c>
      <c r="Z50" s="1">
        <v>27.75</v>
      </c>
      <c r="AA50" s="1">
        <v>28.86</v>
      </c>
      <c r="AB50">
        <f t="shared" si="12"/>
        <v>-1.1099999999999994</v>
      </c>
      <c r="AC50" s="1">
        <v>32.340000000000003</v>
      </c>
      <c r="AD50" s="1">
        <v>33.630000000000003</v>
      </c>
      <c r="AE50">
        <f t="shared" si="13"/>
        <v>-1.2899999999999991</v>
      </c>
      <c r="AF50" s="1">
        <v>41.26</v>
      </c>
      <c r="AG50" s="1">
        <v>42.85</v>
      </c>
      <c r="AH50">
        <f t="shared" si="7"/>
        <v>-1.5900000000000034</v>
      </c>
      <c r="AI50" s="1">
        <v>43.76</v>
      </c>
      <c r="AJ50" s="1">
        <v>45.3</v>
      </c>
      <c r="AK50">
        <f t="shared" si="14"/>
        <v>-1.5399999999999991</v>
      </c>
      <c r="AL50" s="1">
        <v>26.05</v>
      </c>
      <c r="AM50" s="1">
        <v>27.04</v>
      </c>
      <c r="AN50">
        <f t="shared" si="9"/>
        <v>-0.98999999999999844</v>
      </c>
    </row>
    <row r="51" spans="1:40" x14ac:dyDescent="0.3">
      <c r="A51" t="s">
        <v>45</v>
      </c>
      <c r="B51" t="s">
        <v>0</v>
      </c>
      <c r="C51">
        <v>47</v>
      </c>
      <c r="D51">
        <v>1</v>
      </c>
      <c r="E51" s="1" t="s">
        <v>11</v>
      </c>
      <c r="F51" s="1" t="s">
        <v>12</v>
      </c>
      <c r="G51">
        <v>9.1999999999999993</v>
      </c>
      <c r="H51" t="s">
        <v>3</v>
      </c>
      <c r="I51" t="s">
        <v>4</v>
      </c>
      <c r="J51" t="s">
        <v>5</v>
      </c>
      <c r="K51" s="2" t="s">
        <v>18</v>
      </c>
      <c r="L51" t="s">
        <v>7</v>
      </c>
      <c r="M51">
        <v>4</v>
      </c>
      <c r="N51" t="s">
        <v>16</v>
      </c>
      <c r="O51">
        <v>41.9</v>
      </c>
      <c r="P51">
        <v>23.1</v>
      </c>
      <c r="Q51">
        <v>19.3</v>
      </c>
      <c r="R51">
        <v>2.6</v>
      </c>
      <c r="S51">
        <v>1</v>
      </c>
      <c r="T51" s="1">
        <v>38.35</v>
      </c>
      <c r="U51" s="1">
        <v>37.049999999999997</v>
      </c>
      <c r="V51">
        <f t="shared" si="11"/>
        <v>1.3000000000000043</v>
      </c>
      <c r="W51" s="1">
        <v>44.52</v>
      </c>
      <c r="X51" s="1">
        <v>43.07</v>
      </c>
      <c r="Y51">
        <f t="shared" si="10"/>
        <v>1.4500000000000028</v>
      </c>
      <c r="Z51" s="1">
        <v>33.26</v>
      </c>
      <c r="AA51" s="1">
        <v>30.22</v>
      </c>
      <c r="AB51">
        <f t="shared" si="12"/>
        <v>3.0399999999999991</v>
      </c>
      <c r="AC51" s="1">
        <v>37.24</v>
      </c>
      <c r="AD51" s="1">
        <v>34.97</v>
      </c>
      <c r="AE51">
        <f t="shared" si="13"/>
        <v>2.2700000000000031</v>
      </c>
      <c r="AF51" s="1">
        <v>46.62</v>
      </c>
      <c r="AG51" s="1">
        <v>44.88</v>
      </c>
      <c r="AH51">
        <f t="shared" si="7"/>
        <v>1.7399999999999949</v>
      </c>
      <c r="AI51" s="1">
        <v>48.7</v>
      </c>
      <c r="AJ51" s="1">
        <v>47.08</v>
      </c>
      <c r="AK51">
        <f t="shared" si="14"/>
        <v>1.6200000000000045</v>
      </c>
      <c r="AL51" s="1">
        <v>30.52</v>
      </c>
      <c r="AM51" s="1">
        <v>27.45</v>
      </c>
      <c r="AN51">
        <f t="shared" si="9"/>
        <v>3.0700000000000003</v>
      </c>
    </row>
    <row r="52" spans="1:40" ht="15" x14ac:dyDescent="0.3">
      <c r="A52" t="s">
        <v>82</v>
      </c>
      <c r="B52" s="1" t="s">
        <v>10</v>
      </c>
      <c r="C52" s="1">
        <v>43</v>
      </c>
      <c r="D52" s="1">
        <v>1</v>
      </c>
      <c r="E52" t="s">
        <v>1</v>
      </c>
      <c r="F52" s="1" t="s">
        <v>12</v>
      </c>
      <c r="G52">
        <v>6.4</v>
      </c>
      <c r="H52" s="1" t="s">
        <v>3</v>
      </c>
      <c r="I52" s="1" t="s">
        <v>4</v>
      </c>
      <c r="J52" s="1" t="s">
        <v>5</v>
      </c>
      <c r="K52" s="2" t="s">
        <v>18</v>
      </c>
      <c r="L52" s="5" t="s">
        <v>7</v>
      </c>
      <c r="M52">
        <v>4</v>
      </c>
      <c r="N52" s="1" t="s">
        <v>16</v>
      </c>
      <c r="O52">
        <v>22.8</v>
      </c>
      <c r="P52" s="1">
        <v>18.899999999999999</v>
      </c>
      <c r="Q52" s="1">
        <v>13.8</v>
      </c>
      <c r="R52" s="1">
        <v>4.9000000000000004</v>
      </c>
      <c r="S52" s="1">
        <v>1</v>
      </c>
      <c r="T52" s="1">
        <v>37.74</v>
      </c>
      <c r="U52" s="1">
        <v>35.17</v>
      </c>
      <c r="V52">
        <f t="shared" si="11"/>
        <v>2.5700000000000003</v>
      </c>
      <c r="W52" s="1">
        <v>46.33</v>
      </c>
      <c r="X52" s="1">
        <v>43.01</v>
      </c>
      <c r="Y52">
        <f t="shared" si="10"/>
        <v>3.3200000000000003</v>
      </c>
      <c r="Z52" s="1">
        <v>30.34</v>
      </c>
      <c r="AA52" s="1">
        <v>26.84</v>
      </c>
      <c r="AB52">
        <f t="shared" si="12"/>
        <v>3.5</v>
      </c>
      <c r="AC52" s="1">
        <v>36.659999999999997</v>
      </c>
      <c r="AD52" s="1">
        <v>33.26</v>
      </c>
      <c r="AE52">
        <f t="shared" si="13"/>
        <v>3.3999999999999986</v>
      </c>
      <c r="AF52" s="1">
        <v>48.21</v>
      </c>
      <c r="AG52" s="1">
        <v>44.75</v>
      </c>
      <c r="AH52">
        <f t="shared" si="7"/>
        <v>3.4600000000000009</v>
      </c>
      <c r="AI52" s="1">
        <v>50.38</v>
      </c>
      <c r="AJ52" s="1">
        <v>46.98</v>
      </c>
      <c r="AK52">
        <f t="shared" si="14"/>
        <v>3.4000000000000057</v>
      </c>
      <c r="AL52" s="1">
        <v>27.55</v>
      </c>
      <c r="AM52" s="1">
        <v>24.22</v>
      </c>
      <c r="AN52">
        <f t="shared" si="9"/>
        <v>3.3300000000000018</v>
      </c>
    </row>
    <row r="53" spans="1:40" x14ac:dyDescent="0.3">
      <c r="A53" t="s">
        <v>83</v>
      </c>
      <c r="B53" t="s">
        <v>10</v>
      </c>
      <c r="C53">
        <v>44</v>
      </c>
      <c r="D53">
        <v>1</v>
      </c>
      <c r="E53" t="s">
        <v>11</v>
      </c>
      <c r="F53" t="s">
        <v>47</v>
      </c>
      <c r="G53">
        <v>5.9</v>
      </c>
      <c r="H53" t="s">
        <v>3</v>
      </c>
      <c r="I53" t="s">
        <v>4</v>
      </c>
      <c r="J53" t="s">
        <v>5</v>
      </c>
      <c r="K53" s="2" t="s">
        <v>31</v>
      </c>
      <c r="L53" t="s">
        <v>7</v>
      </c>
      <c r="M53">
        <v>4</v>
      </c>
      <c r="N53" t="s">
        <v>8</v>
      </c>
      <c r="O53">
        <v>46.9</v>
      </c>
      <c r="P53">
        <v>34.799999999999997</v>
      </c>
      <c r="Q53">
        <v>27.8</v>
      </c>
      <c r="R53">
        <v>4.2</v>
      </c>
      <c r="S53">
        <v>1</v>
      </c>
      <c r="T53">
        <v>35.08</v>
      </c>
      <c r="U53">
        <v>32.57</v>
      </c>
      <c r="V53">
        <f t="shared" si="11"/>
        <v>2.509999999999998</v>
      </c>
      <c r="W53">
        <v>40.799999999999997</v>
      </c>
      <c r="X53">
        <v>37.630000000000003</v>
      </c>
      <c r="Y53">
        <f t="shared" si="10"/>
        <v>3.1699999999999946</v>
      </c>
      <c r="Z53">
        <v>30.4</v>
      </c>
      <c r="AA53">
        <v>26.64</v>
      </c>
      <c r="AB53">
        <f t="shared" si="12"/>
        <v>3.759999999999998</v>
      </c>
      <c r="AC53">
        <v>33.96</v>
      </c>
      <c r="AD53">
        <v>29.98</v>
      </c>
      <c r="AE53">
        <f t="shared" si="13"/>
        <v>3.9800000000000004</v>
      </c>
      <c r="AF53">
        <v>42.11</v>
      </c>
      <c r="AG53">
        <v>39.270000000000003</v>
      </c>
      <c r="AH53">
        <f t="shared" si="7"/>
        <v>2.8399999999999963</v>
      </c>
      <c r="AI53">
        <v>44.61</v>
      </c>
      <c r="AJ53">
        <v>41.53</v>
      </c>
      <c r="AK53">
        <f t="shared" si="14"/>
        <v>3.0799999999999983</v>
      </c>
      <c r="AL53">
        <v>28.38</v>
      </c>
      <c r="AM53">
        <v>23.16</v>
      </c>
      <c r="AN53">
        <f t="shared" si="9"/>
        <v>5.2199999999999989</v>
      </c>
    </row>
    <row r="54" spans="1:40" x14ac:dyDescent="0.3">
      <c r="A54" t="s">
        <v>84</v>
      </c>
      <c r="B54" t="s">
        <v>10</v>
      </c>
      <c r="C54">
        <v>35</v>
      </c>
      <c r="D54">
        <v>1</v>
      </c>
      <c r="E54" s="2" t="s">
        <v>26</v>
      </c>
      <c r="F54" t="s">
        <v>47</v>
      </c>
      <c r="G54">
        <v>5.9</v>
      </c>
      <c r="H54" t="s">
        <v>3</v>
      </c>
      <c r="I54" t="s">
        <v>4</v>
      </c>
      <c r="J54" t="s">
        <v>5</v>
      </c>
      <c r="K54" s="2" t="s">
        <v>18</v>
      </c>
      <c r="L54" t="s">
        <v>7</v>
      </c>
      <c r="M54">
        <v>4</v>
      </c>
      <c r="N54" t="s">
        <v>16</v>
      </c>
      <c r="O54" s="1">
        <v>59.1</v>
      </c>
      <c r="P54" s="1">
        <v>36.700000000000003</v>
      </c>
      <c r="Q54" s="1">
        <v>12.3</v>
      </c>
      <c r="R54">
        <v>1.4</v>
      </c>
      <c r="S54">
        <v>1</v>
      </c>
      <c r="T54" s="1">
        <v>36.24</v>
      </c>
      <c r="U54" s="1">
        <v>32.44</v>
      </c>
      <c r="V54">
        <f t="shared" si="11"/>
        <v>3.8000000000000043</v>
      </c>
      <c r="W54">
        <v>43.76</v>
      </c>
      <c r="X54">
        <v>40.26</v>
      </c>
      <c r="Y54">
        <f t="shared" si="10"/>
        <v>3.5</v>
      </c>
      <c r="Z54">
        <v>29.81</v>
      </c>
      <c r="AA54">
        <v>27.71</v>
      </c>
      <c r="AB54">
        <f t="shared" si="12"/>
        <v>2.0999999999999979</v>
      </c>
      <c r="AC54">
        <v>35.15</v>
      </c>
      <c r="AD54">
        <v>31.34</v>
      </c>
      <c r="AE54">
        <f t="shared" si="13"/>
        <v>3.8099999999999987</v>
      </c>
      <c r="AF54">
        <v>45.21</v>
      </c>
      <c r="AG54">
        <v>41.7</v>
      </c>
      <c r="AH54">
        <f t="shared" si="7"/>
        <v>3.509999999999998</v>
      </c>
      <c r="AI54">
        <v>47.55</v>
      </c>
      <c r="AJ54">
        <v>44.05</v>
      </c>
      <c r="AK54">
        <f t="shared" si="14"/>
        <v>3.5</v>
      </c>
      <c r="AL54">
        <v>27.75</v>
      </c>
      <c r="AM54">
        <v>23.49</v>
      </c>
      <c r="AN54">
        <f t="shared" si="9"/>
        <v>4.2600000000000016</v>
      </c>
    </row>
    <row r="55" spans="1:40" x14ac:dyDescent="0.3">
      <c r="A55" t="s">
        <v>85</v>
      </c>
      <c r="B55" t="s">
        <v>10</v>
      </c>
      <c r="C55">
        <v>29</v>
      </c>
      <c r="D55">
        <v>1</v>
      </c>
      <c r="E55" t="s">
        <v>11</v>
      </c>
      <c r="F55" t="s">
        <v>12</v>
      </c>
      <c r="G55">
        <v>5.0999999999999996</v>
      </c>
      <c r="H55" t="s">
        <v>3</v>
      </c>
      <c r="I55" t="s">
        <v>4</v>
      </c>
      <c r="J55" t="s">
        <v>5</v>
      </c>
      <c r="K55" s="2" t="s">
        <v>18</v>
      </c>
      <c r="L55" t="s">
        <v>7</v>
      </c>
      <c r="M55">
        <v>4</v>
      </c>
      <c r="N55" t="s">
        <v>8</v>
      </c>
      <c r="O55">
        <v>33.200000000000003</v>
      </c>
      <c r="P55">
        <v>18.399999999999999</v>
      </c>
      <c r="Q55">
        <v>11.6</v>
      </c>
      <c r="R55">
        <v>4.3</v>
      </c>
      <c r="S55">
        <v>1</v>
      </c>
      <c r="T55">
        <v>38.24</v>
      </c>
      <c r="U55">
        <v>33.119999999999997</v>
      </c>
      <c r="V55">
        <f t="shared" si="11"/>
        <v>5.1200000000000045</v>
      </c>
      <c r="W55">
        <v>43.12</v>
      </c>
      <c r="X55">
        <v>37.28</v>
      </c>
      <c r="Y55">
        <f t="shared" si="10"/>
        <v>5.8399999999999963</v>
      </c>
      <c r="Z55">
        <v>35.04</v>
      </c>
      <c r="AA55">
        <v>30.34</v>
      </c>
      <c r="AB55">
        <f t="shared" si="12"/>
        <v>4.6999999999999993</v>
      </c>
      <c r="AC55">
        <v>37.29</v>
      </c>
      <c r="AD55">
        <v>32.090000000000003</v>
      </c>
      <c r="AE55">
        <f t="shared" si="13"/>
        <v>5.1999999999999957</v>
      </c>
      <c r="AF55">
        <v>45.97</v>
      </c>
      <c r="AG55">
        <v>39.56</v>
      </c>
      <c r="AH55">
        <f t="shared" si="7"/>
        <v>6.4099999999999966</v>
      </c>
      <c r="AI55">
        <v>47.78</v>
      </c>
      <c r="AJ55">
        <v>41.58</v>
      </c>
      <c r="AK55">
        <f t="shared" si="14"/>
        <v>6.2000000000000028</v>
      </c>
      <c r="AL55">
        <v>30.67</v>
      </c>
      <c r="AM55">
        <v>26.91</v>
      </c>
      <c r="AN55">
        <f t="shared" si="9"/>
        <v>3.7600000000000016</v>
      </c>
    </row>
    <row r="56" spans="1:40" ht="15" x14ac:dyDescent="0.3">
      <c r="A56" t="s">
        <v>86</v>
      </c>
      <c r="B56" s="5" t="s">
        <v>0</v>
      </c>
      <c r="C56" s="1">
        <v>49</v>
      </c>
      <c r="D56" s="1">
        <v>1</v>
      </c>
      <c r="E56" s="1" t="s">
        <v>11</v>
      </c>
      <c r="F56" s="1" t="s">
        <v>2</v>
      </c>
      <c r="G56">
        <v>14.4</v>
      </c>
      <c r="H56" s="3" t="s">
        <v>28</v>
      </c>
      <c r="I56" s="1" t="s">
        <v>4</v>
      </c>
      <c r="J56" s="1" t="s">
        <v>5</v>
      </c>
      <c r="K56" s="2" t="s">
        <v>31</v>
      </c>
      <c r="L56" s="1" t="s">
        <v>7</v>
      </c>
      <c r="M56">
        <v>4</v>
      </c>
      <c r="N56" s="1" t="s">
        <v>16</v>
      </c>
      <c r="O56" s="1">
        <v>36.799999999999997</v>
      </c>
      <c r="P56" s="1">
        <v>30</v>
      </c>
      <c r="Q56" s="1">
        <v>23.7</v>
      </c>
      <c r="R56" s="1">
        <v>2.5</v>
      </c>
      <c r="S56" s="1">
        <v>1</v>
      </c>
      <c r="T56" s="1">
        <v>39.35</v>
      </c>
      <c r="U56" s="1">
        <v>38.29</v>
      </c>
      <c r="V56">
        <f t="shared" si="11"/>
        <v>1.0600000000000023</v>
      </c>
      <c r="W56" s="1">
        <v>44.35</v>
      </c>
      <c r="X56" s="1">
        <v>42.74</v>
      </c>
      <c r="Y56">
        <f t="shared" si="10"/>
        <v>1.6099999999999994</v>
      </c>
      <c r="Z56" s="1">
        <v>33.24</v>
      </c>
      <c r="AA56" s="1">
        <v>32.43</v>
      </c>
      <c r="AB56">
        <f t="shared" si="12"/>
        <v>0.81000000000000227</v>
      </c>
      <c r="AC56" s="1">
        <v>37.159999999999997</v>
      </c>
      <c r="AD56" s="1">
        <v>35.950000000000003</v>
      </c>
      <c r="AE56">
        <f t="shared" si="13"/>
        <v>1.2099999999999937</v>
      </c>
      <c r="AF56" s="1">
        <v>45.69</v>
      </c>
      <c r="AG56" s="1">
        <v>43.97</v>
      </c>
      <c r="AH56">
        <f t="shared" si="7"/>
        <v>1.7199999999999989</v>
      </c>
      <c r="AI56" s="1">
        <v>48.08</v>
      </c>
      <c r="AJ56" s="1">
        <v>46.41</v>
      </c>
      <c r="AK56">
        <f t="shared" si="14"/>
        <v>1.6700000000000017</v>
      </c>
      <c r="AL56" s="1">
        <v>31.16</v>
      </c>
      <c r="AM56" s="1">
        <v>30.56</v>
      </c>
      <c r="AN56">
        <f t="shared" si="9"/>
        <v>0.6000000000000014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红晶</dc:creator>
  <cp:lastModifiedBy>李红晶</cp:lastModifiedBy>
  <dcterms:created xsi:type="dcterms:W3CDTF">2015-06-05T18:19:34Z</dcterms:created>
  <dcterms:modified xsi:type="dcterms:W3CDTF">2023-02-06T14:55:27Z</dcterms:modified>
</cp:coreProperties>
</file>